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mariosantiago/Dropbox/MANUSCRIPTS - IN PREPARATION/Guo Interferome Paper/Table S2/"/>
    </mc:Choice>
  </mc:AlternateContent>
  <xr:revisionPtr revIDLastSave="0" documentId="13_ncr:1_{06B80631-936B-264F-8A39-A41C703D6664}" xr6:coauthVersionLast="43" xr6:coauthVersionMax="43" xr10:uidLastSave="{00000000-0000-0000-0000-000000000000}"/>
  <bookViews>
    <workbookView xWindow="0" yWindow="460" windowWidth="34300" windowHeight="26400" xr2:uid="{00000000-000D-0000-FFFF-FFFF00000000}"/>
  </bookViews>
  <sheets>
    <sheet name="Combined IFN-I List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14" i="8" l="1"/>
  <c r="I214" i="8"/>
  <c r="I215" i="8"/>
  <c r="I216" i="8"/>
  <c r="I217" i="8"/>
  <c r="I218" i="8"/>
  <c r="I219" i="8"/>
  <c r="I220" i="8"/>
  <c r="I221" i="8"/>
  <c r="I222" i="8"/>
  <c r="I223" i="8"/>
  <c r="I45" i="8"/>
  <c r="I224" i="8"/>
  <c r="I225" i="8"/>
  <c r="I226" i="8"/>
  <c r="I115" i="8"/>
  <c r="I227" i="8"/>
  <c r="I228" i="8"/>
  <c r="I229" i="8"/>
  <c r="I230" i="8"/>
  <c r="I116" i="8"/>
  <c r="I231" i="8"/>
  <c r="I232" i="8"/>
  <c r="I117" i="8"/>
  <c r="I233" i="8"/>
  <c r="I234" i="8"/>
  <c r="I235" i="8"/>
  <c r="I236" i="8"/>
  <c r="I237" i="8"/>
  <c r="I238" i="8"/>
  <c r="I239" i="8"/>
  <c r="I240" i="8"/>
  <c r="I241" i="8"/>
  <c r="I242" i="8"/>
  <c r="I72" i="8"/>
  <c r="I243" i="8"/>
  <c r="I73" i="8"/>
  <c r="I46" i="8"/>
  <c r="I244" i="8"/>
  <c r="I245" i="8"/>
  <c r="I246" i="8"/>
  <c r="I247" i="8"/>
  <c r="I248" i="8"/>
  <c r="I249" i="8"/>
  <c r="I250" i="8"/>
  <c r="I251" i="8"/>
  <c r="I252" i="8"/>
  <c r="I253" i="8"/>
  <c r="I254" i="8"/>
  <c r="I255" i="8"/>
  <c r="I256" i="8"/>
  <c r="I257" i="8"/>
  <c r="I258" i="8"/>
  <c r="I259" i="8"/>
  <c r="I260" i="8"/>
  <c r="I261" i="8"/>
  <c r="I262" i="8"/>
  <c r="I263" i="8"/>
  <c r="I264" i="8"/>
  <c r="I265" i="8"/>
  <c r="I266" i="8"/>
  <c r="I118" i="8"/>
  <c r="I267" i="8"/>
  <c r="I268" i="8"/>
  <c r="I269" i="8"/>
  <c r="I270" i="8"/>
  <c r="I271" i="8"/>
  <c r="I47" i="8"/>
  <c r="I272" i="8"/>
  <c r="I273" i="8"/>
  <c r="I274" i="8"/>
  <c r="I275" i="8"/>
  <c r="I74" i="8"/>
  <c r="I276" i="8"/>
  <c r="I277" i="8"/>
  <c r="I278" i="8"/>
  <c r="I119" i="8"/>
  <c r="I120" i="8"/>
  <c r="I279" i="8"/>
  <c r="I121" i="8"/>
  <c r="I280" i="8"/>
  <c r="I281" i="8"/>
  <c r="I282" i="8"/>
  <c r="I75" i="8"/>
  <c r="I283" i="8"/>
  <c r="I284" i="8"/>
  <c r="I122" i="8"/>
  <c r="I285" i="8"/>
  <c r="I286" i="8"/>
  <c r="I287" i="8"/>
  <c r="I48" i="8"/>
  <c r="I288" i="8"/>
  <c r="I123" i="8"/>
  <c r="I289" i="8"/>
  <c r="I124" i="8"/>
  <c r="I125" i="8"/>
  <c r="I290" i="8"/>
  <c r="I291" i="8"/>
  <c r="I292" i="8"/>
  <c r="I293" i="8"/>
  <c r="I294" i="8"/>
  <c r="I295" i="8"/>
  <c r="I296" i="8"/>
  <c r="I297" i="8"/>
  <c r="I76" i="8"/>
  <c r="I298" i="8"/>
  <c r="I299" i="8"/>
  <c r="I300" i="8"/>
  <c r="I301" i="8"/>
  <c r="I302" i="8"/>
  <c r="I303" i="8"/>
  <c r="I304" i="8"/>
  <c r="I305" i="8"/>
  <c r="I77" i="8"/>
  <c r="I306" i="8"/>
  <c r="I307" i="8"/>
  <c r="I308" i="8"/>
  <c r="I309" i="8"/>
  <c r="I310" i="8"/>
  <c r="I126" i="8"/>
  <c r="I311" i="8"/>
  <c r="I312" i="8"/>
  <c r="I313" i="8"/>
  <c r="I314" i="8"/>
  <c r="I78" i="8"/>
  <c r="I315" i="8"/>
  <c r="I127" i="8"/>
  <c r="I316" i="8"/>
  <c r="I79" i="8"/>
  <c r="I317" i="8"/>
  <c r="I128" i="8"/>
  <c r="I29" i="8"/>
  <c r="I318" i="8"/>
  <c r="I319" i="8"/>
  <c r="I320" i="8"/>
  <c r="I321" i="8"/>
  <c r="I322" i="8"/>
  <c r="I323" i="8"/>
  <c r="I324" i="8"/>
  <c r="I325" i="8"/>
  <c r="I326" i="8"/>
  <c r="I129" i="8"/>
  <c r="I327" i="8"/>
  <c r="I328" i="8"/>
  <c r="I329" i="8"/>
  <c r="I330" i="8"/>
  <c r="I331" i="8"/>
  <c r="I332" i="8"/>
  <c r="I130" i="8"/>
  <c r="I80" i="8"/>
  <c r="I333" i="8"/>
  <c r="I334" i="8"/>
  <c r="I335" i="8"/>
  <c r="I336" i="8"/>
  <c r="I337" i="8"/>
  <c r="I338" i="8"/>
  <c r="I131" i="8"/>
  <c r="I339" i="8"/>
  <c r="I132" i="8"/>
  <c r="I340" i="8"/>
  <c r="I341" i="8"/>
  <c r="I342" i="8"/>
  <c r="I343" i="8"/>
  <c r="I81" i="8"/>
  <c r="I344" i="8"/>
  <c r="I345" i="8"/>
  <c r="I346" i="8"/>
  <c r="I133" i="8"/>
  <c r="I134" i="8"/>
  <c r="I347" i="8"/>
  <c r="I135" i="8"/>
  <c r="I348" i="8"/>
  <c r="I349" i="8"/>
  <c r="I350" i="8"/>
  <c r="I351" i="8"/>
  <c r="I136" i="8"/>
  <c r="I352" i="8"/>
  <c r="I137" i="8"/>
  <c r="I138" i="8"/>
  <c r="I353" i="8"/>
  <c r="I354" i="8"/>
  <c r="I355" i="8"/>
  <c r="I49" i="8"/>
  <c r="I139" i="8"/>
  <c r="I356" i="8"/>
  <c r="I357" i="8"/>
  <c r="I358" i="8"/>
  <c r="I82" i="8"/>
  <c r="I140" i="8"/>
  <c r="I5" i="8"/>
  <c r="I359" i="8"/>
  <c r="I360" i="8"/>
  <c r="I361" i="8"/>
  <c r="I362" i="8"/>
  <c r="I363" i="8"/>
  <c r="I83" i="8"/>
  <c r="I364" i="8"/>
  <c r="I365" i="8"/>
  <c r="I141" i="8"/>
  <c r="I366" i="8"/>
  <c r="I142" i="8"/>
  <c r="I367" i="8"/>
  <c r="I368" i="8"/>
  <c r="I369" i="8"/>
  <c r="I370" i="8"/>
  <c r="I371" i="8"/>
  <c r="I372" i="8"/>
  <c r="I373" i="8"/>
  <c r="I374" i="8"/>
  <c r="I375" i="8"/>
  <c r="I376" i="8"/>
  <c r="I143" i="8"/>
  <c r="I144" i="8"/>
  <c r="I50" i="8"/>
  <c r="I377" i="8"/>
  <c r="I30" i="8"/>
  <c r="I378" i="8"/>
  <c r="I84" i="8"/>
  <c r="I379" i="8"/>
  <c r="I380" i="8"/>
  <c r="I381" i="8"/>
  <c r="I382" i="8"/>
  <c r="I383" i="8"/>
  <c r="I384" i="8"/>
  <c r="I145" i="8"/>
  <c r="I385" i="8"/>
  <c r="I386" i="8"/>
  <c r="I387" i="8"/>
  <c r="I388" i="8"/>
  <c r="I389" i="8"/>
  <c r="I390" i="8"/>
  <c r="I146" i="8"/>
  <c r="I391" i="8"/>
  <c r="I392" i="8"/>
  <c r="I393" i="8"/>
  <c r="I394" i="8"/>
  <c r="I147" i="8"/>
  <c r="I395" i="8"/>
  <c r="I396" i="8"/>
  <c r="I397" i="8"/>
  <c r="I398" i="8"/>
  <c r="I148" i="8"/>
  <c r="I399" i="8"/>
  <c r="I400" i="8"/>
  <c r="I401" i="8"/>
  <c r="I402" i="8"/>
  <c r="I149" i="8"/>
  <c r="I150" i="8"/>
  <c r="I85" i="8"/>
  <c r="I86" i="8"/>
  <c r="I151" i="8"/>
  <c r="I403" i="8"/>
  <c r="I404" i="8"/>
  <c r="I405" i="8"/>
  <c r="I406" i="8"/>
  <c r="I152" i="8"/>
  <c r="I407" i="8"/>
  <c r="I408" i="8"/>
  <c r="I409" i="8"/>
  <c r="I410" i="8"/>
  <c r="I411" i="8"/>
  <c r="I153" i="8"/>
  <c r="I154" i="8"/>
  <c r="I412" i="8"/>
  <c r="I413" i="8"/>
  <c r="I155" i="8"/>
  <c r="I414" i="8"/>
  <c r="I415" i="8"/>
  <c r="I416" i="8"/>
  <c r="I417" i="8"/>
  <c r="I6" i="8"/>
  <c r="I418" i="8"/>
  <c r="I419" i="8"/>
  <c r="I420" i="8"/>
  <c r="I421" i="8"/>
  <c r="I422" i="8"/>
  <c r="I423" i="8"/>
  <c r="I424" i="8"/>
  <c r="I425" i="8"/>
  <c r="I51" i="8"/>
  <c r="I87" i="8"/>
  <c r="I426" i="8"/>
  <c r="I427" i="8"/>
  <c r="I428" i="8"/>
  <c r="I429" i="8"/>
  <c r="I156" i="8"/>
  <c r="I157" i="8"/>
  <c r="I31" i="8"/>
  <c r="I430" i="8"/>
  <c r="I52" i="8"/>
  <c r="I431" i="8"/>
  <c r="I432" i="8"/>
  <c r="I158" i="8"/>
  <c r="I88" i="8"/>
  <c r="I53" i="8"/>
  <c r="I433" i="8"/>
  <c r="I7" i="8"/>
  <c r="I434" i="8"/>
  <c r="I435" i="8"/>
  <c r="I436" i="8"/>
  <c r="I159" i="8"/>
  <c r="I437" i="8"/>
  <c r="I160" i="8"/>
  <c r="I438" i="8"/>
  <c r="I54" i="8"/>
  <c r="I439" i="8"/>
  <c r="I440" i="8"/>
  <c r="I441" i="8"/>
  <c r="I442" i="8"/>
  <c r="I443" i="8"/>
  <c r="I444" i="8"/>
  <c r="I445" i="8"/>
  <c r="I446" i="8"/>
  <c r="I89" i="8"/>
  <c r="I447" i="8"/>
  <c r="I448" i="8"/>
  <c r="I161" i="8"/>
  <c r="I449" i="8"/>
  <c r="I162" i="8"/>
  <c r="I450" i="8"/>
  <c r="I451" i="8"/>
  <c r="I163" i="8"/>
  <c r="I452" i="8"/>
  <c r="I453" i="8"/>
  <c r="I454" i="8"/>
  <c r="I455" i="8"/>
  <c r="I164" i="8"/>
  <c r="I456" i="8"/>
  <c r="I457" i="8"/>
  <c r="I90" i="8"/>
  <c r="I458" i="8"/>
  <c r="I459" i="8"/>
  <c r="I460" i="8"/>
  <c r="I165" i="8"/>
  <c r="I461" i="8"/>
  <c r="I462" i="8"/>
  <c r="I463" i="8"/>
  <c r="I464" i="8"/>
  <c r="I465" i="8"/>
  <c r="I466" i="8"/>
  <c r="I55" i="8"/>
  <c r="I467" i="8"/>
  <c r="I166" i="8"/>
  <c r="I468" i="8"/>
  <c r="I8" i="8"/>
  <c r="I469" i="8"/>
  <c r="I9" i="8"/>
  <c r="I10" i="8"/>
  <c r="I470" i="8"/>
  <c r="I471" i="8"/>
  <c r="I167" i="8"/>
  <c r="I472" i="8"/>
  <c r="I473" i="8"/>
  <c r="I91" i="8"/>
  <c r="I474" i="8"/>
  <c r="I475" i="8"/>
  <c r="I476" i="8"/>
  <c r="I477" i="8"/>
  <c r="I168" i="8"/>
  <c r="I478" i="8"/>
  <c r="I92" i="8"/>
  <c r="I169" i="8"/>
  <c r="I479" i="8"/>
  <c r="I480" i="8"/>
  <c r="I32" i="8"/>
  <c r="I481" i="8"/>
  <c r="I482" i="8"/>
  <c r="I483" i="8"/>
  <c r="I484" i="8"/>
  <c r="I93" i="8"/>
  <c r="I485" i="8"/>
  <c r="I486" i="8"/>
  <c r="I487" i="8"/>
  <c r="I94" i="8"/>
  <c r="I488" i="8"/>
  <c r="I11" i="8"/>
  <c r="I489" i="8"/>
  <c r="I490" i="8"/>
  <c r="I491" i="8"/>
  <c r="I492" i="8"/>
  <c r="I170" i="8"/>
  <c r="I171" i="8"/>
  <c r="I172" i="8"/>
  <c r="I493" i="8"/>
  <c r="I95" i="8"/>
  <c r="I494" i="8"/>
  <c r="I495" i="8"/>
  <c r="I496" i="8"/>
  <c r="I497" i="8"/>
  <c r="I498" i="8"/>
  <c r="I499" i="8"/>
  <c r="I500" i="8"/>
  <c r="I501" i="8"/>
  <c r="I502" i="8"/>
  <c r="I56" i="8"/>
  <c r="I96" i="8"/>
  <c r="I503" i="8"/>
  <c r="I504" i="8"/>
  <c r="I505" i="8"/>
  <c r="I173" i="8"/>
  <c r="I174" i="8"/>
  <c r="I506" i="8"/>
  <c r="I97" i="8"/>
  <c r="I57" i="8"/>
  <c r="I33" i="8"/>
  <c r="I507" i="8"/>
  <c r="I508" i="8"/>
  <c r="I58" i="8"/>
  <c r="I509" i="8"/>
  <c r="I510" i="8"/>
  <c r="I98" i="8"/>
  <c r="I511" i="8"/>
  <c r="I512" i="8"/>
  <c r="I175" i="8"/>
  <c r="I513" i="8"/>
  <c r="I514" i="8"/>
  <c r="I515" i="8"/>
  <c r="I516" i="8"/>
  <c r="I176" i="8"/>
  <c r="I517" i="8"/>
  <c r="I518" i="8"/>
  <c r="I519" i="8"/>
  <c r="I520" i="8"/>
  <c r="I521" i="8"/>
  <c r="I522" i="8"/>
  <c r="I523" i="8"/>
  <c r="I524" i="8"/>
  <c r="I525" i="8"/>
  <c r="I34" i="8"/>
  <c r="I12" i="8"/>
  <c r="I526" i="8"/>
  <c r="I527" i="8"/>
  <c r="I177" i="8"/>
  <c r="I99" i="8"/>
  <c r="I528" i="8"/>
  <c r="I529" i="8"/>
  <c r="I530" i="8"/>
  <c r="I178" i="8"/>
  <c r="I531" i="8"/>
  <c r="I100" i="8"/>
  <c r="I532" i="8"/>
  <c r="I533" i="8"/>
  <c r="I534" i="8"/>
  <c r="I13" i="8"/>
  <c r="I535" i="8"/>
  <c r="I179" i="8"/>
  <c r="I536" i="8"/>
  <c r="I537" i="8"/>
  <c r="I538" i="8"/>
  <c r="I35" i="8"/>
  <c r="I539" i="8"/>
  <c r="I36" i="8"/>
  <c r="I37" i="8"/>
  <c r="I59" i="8"/>
  <c r="I540" i="8"/>
  <c r="I541" i="8"/>
  <c r="I101" i="8"/>
  <c r="I60" i="8"/>
  <c r="I542" i="8"/>
  <c r="I543" i="8"/>
  <c r="I544" i="8"/>
  <c r="I14" i="8"/>
  <c r="I180" i="8"/>
  <c r="I545" i="8"/>
  <c r="I102" i="8"/>
  <c r="I546" i="8"/>
  <c r="I547" i="8"/>
  <c r="I548" i="8"/>
  <c r="I549" i="8"/>
  <c r="I103" i="8"/>
  <c r="I550" i="8"/>
  <c r="I181" i="8"/>
  <c r="I15" i="8"/>
  <c r="I551" i="8"/>
  <c r="I552" i="8"/>
  <c r="I553" i="8"/>
  <c r="I182" i="8"/>
  <c r="I554" i="8"/>
  <c r="I104" i="8"/>
  <c r="I555" i="8"/>
  <c r="I556" i="8"/>
  <c r="I183" i="8"/>
  <c r="I184" i="8"/>
  <c r="I185" i="8"/>
  <c r="I557" i="8"/>
  <c r="I558" i="8"/>
  <c r="I559" i="8"/>
  <c r="I105" i="8"/>
  <c r="I560" i="8"/>
  <c r="I561" i="8"/>
  <c r="I562" i="8"/>
  <c r="I563" i="8"/>
  <c r="I186" i="8"/>
  <c r="I16" i="8"/>
  <c r="I564" i="8"/>
  <c r="I565" i="8"/>
  <c r="I566" i="8"/>
  <c r="I61" i="8"/>
  <c r="I187" i="8"/>
  <c r="I567" i="8"/>
  <c r="I188" i="8"/>
  <c r="I568" i="8"/>
  <c r="I569" i="8"/>
  <c r="I570" i="8"/>
  <c r="I571" i="8"/>
  <c r="I38" i="8"/>
  <c r="I572" i="8"/>
  <c r="I573" i="8"/>
  <c r="I574" i="8"/>
  <c r="I575" i="8"/>
  <c r="I189" i="8"/>
  <c r="I190" i="8"/>
  <c r="I17" i="8"/>
  <c r="I576" i="8"/>
  <c r="I577" i="8"/>
  <c r="I191" i="8"/>
  <c r="I578" i="8"/>
  <c r="I192" i="8"/>
  <c r="I579" i="8"/>
  <c r="I580" i="8"/>
  <c r="I18" i="8"/>
  <c r="I106" i="8"/>
  <c r="I581" i="8"/>
  <c r="I582" i="8"/>
  <c r="I583" i="8"/>
  <c r="I584" i="8"/>
  <c r="I585" i="8"/>
  <c r="I586" i="8"/>
  <c r="I587" i="8"/>
  <c r="I39" i="8"/>
  <c r="I193" i="8"/>
  <c r="I588" i="8"/>
  <c r="I589" i="8"/>
  <c r="I590" i="8"/>
  <c r="I19" i="8"/>
  <c r="I591" i="8"/>
  <c r="I40" i="8"/>
  <c r="I62" i="8"/>
  <c r="I20" i="8"/>
  <c r="I592" i="8"/>
  <c r="I593" i="8"/>
  <c r="I41" i="8"/>
  <c r="I194" i="8"/>
  <c r="I63" i="8"/>
  <c r="I594" i="8"/>
  <c r="I195" i="8"/>
  <c r="I196" i="8"/>
  <c r="I595" i="8"/>
  <c r="I596" i="8"/>
  <c r="I597" i="8"/>
  <c r="I598" i="8"/>
  <c r="I599" i="8"/>
  <c r="I600" i="8"/>
  <c r="I601" i="8"/>
  <c r="I602" i="8"/>
  <c r="I603" i="8"/>
  <c r="I604" i="8"/>
  <c r="I605" i="8"/>
  <c r="I606" i="8"/>
  <c r="I197" i="8"/>
  <c r="I607" i="8"/>
  <c r="I608" i="8"/>
  <c r="I609" i="8"/>
  <c r="I610" i="8"/>
  <c r="I198" i="8"/>
  <c r="I611" i="8"/>
  <c r="I612" i="8"/>
  <c r="I613" i="8"/>
  <c r="I199" i="8"/>
  <c r="I614" i="8"/>
  <c r="I615" i="8"/>
  <c r="I616" i="8"/>
  <c r="I617" i="8"/>
  <c r="I618" i="8"/>
  <c r="I64" i="8"/>
  <c r="I200" i="8"/>
  <c r="I201" i="8"/>
  <c r="I619" i="8"/>
  <c r="I202" i="8"/>
  <c r="I620" i="8"/>
  <c r="I621" i="8"/>
  <c r="I21" i="8"/>
  <c r="I622" i="8"/>
  <c r="I623" i="8"/>
  <c r="I624" i="8"/>
  <c r="I203" i="8"/>
  <c r="I625" i="8"/>
  <c r="I626" i="8"/>
  <c r="I65" i="8"/>
  <c r="I627" i="8"/>
  <c r="I628" i="8"/>
  <c r="I107" i="8"/>
  <c r="I629" i="8"/>
  <c r="I630" i="8"/>
  <c r="I204" i="8"/>
  <c r="I631" i="8"/>
  <c r="I205" i="8"/>
  <c r="I206" i="8"/>
  <c r="I207" i="8"/>
  <c r="I632" i="8"/>
  <c r="I22" i="8"/>
  <c r="I208" i="8"/>
  <c r="I633" i="8"/>
  <c r="I66" i="8"/>
  <c r="I634" i="8"/>
  <c r="I635" i="8"/>
  <c r="I636" i="8"/>
  <c r="I637" i="8"/>
  <c r="I108" i="8"/>
  <c r="I638" i="8"/>
  <c r="I639" i="8"/>
  <c r="I67" i="8"/>
  <c r="I109" i="8"/>
  <c r="I640" i="8"/>
  <c r="I641" i="8"/>
  <c r="I642" i="8"/>
  <c r="I643" i="8"/>
  <c r="I42" i="8"/>
  <c r="I644" i="8"/>
  <c r="I110" i="8"/>
  <c r="I209" i="8"/>
  <c r="I645" i="8"/>
  <c r="I646" i="8"/>
  <c r="I647" i="8"/>
  <c r="I648" i="8"/>
  <c r="I649" i="8"/>
  <c r="I650" i="8"/>
  <c r="I210" i="8"/>
  <c r="I651" i="8"/>
  <c r="I652" i="8"/>
  <c r="I653" i="8"/>
  <c r="I68" i="8"/>
  <c r="I111" i="8"/>
  <c r="I654" i="8"/>
  <c r="I23" i="8"/>
  <c r="I24" i="8"/>
  <c r="I211" i="8"/>
  <c r="I655" i="8"/>
  <c r="I656" i="8"/>
  <c r="I657" i="8"/>
  <c r="I658" i="8"/>
  <c r="I659" i="8"/>
  <c r="I660" i="8"/>
  <c r="I661" i="8"/>
  <c r="I662" i="8"/>
  <c r="I112" i="8"/>
  <c r="I663" i="8"/>
  <c r="I25" i="8"/>
  <c r="I212" i="8"/>
  <c r="I664" i="8"/>
  <c r="I43" i="8"/>
  <c r="I44" i="8"/>
  <c r="I69" i="8"/>
  <c r="I26" i="8"/>
  <c r="I665" i="8"/>
  <c r="I666" i="8"/>
  <c r="I27" i="8"/>
  <c r="I70" i="8"/>
  <c r="I667" i="8"/>
  <c r="I71" i="8"/>
  <c r="I28" i="8"/>
  <c r="I213" i="8"/>
  <c r="I113" i="8"/>
</calcChain>
</file>

<file path=xl/sharedStrings.xml><?xml version="1.0" encoding="utf-8"?>
<sst xmlns="http://schemas.openxmlformats.org/spreadsheetml/2006/main" count="4866" uniqueCount="1881">
  <si>
    <t>Gene_ID</t>
  </si>
  <si>
    <t>Symbol</t>
  </si>
  <si>
    <t>ENSG00000059588.9</t>
  </si>
  <si>
    <t>TARBP1</t>
  </si>
  <si>
    <t>ENSG00000063180.8</t>
  </si>
  <si>
    <t>CA11</t>
  </si>
  <si>
    <t>ENSG00000072062.13</t>
  </si>
  <si>
    <t>PRKACA</t>
  </si>
  <si>
    <t>ENSG00000092470.11</t>
  </si>
  <si>
    <t>WDR76</t>
  </si>
  <si>
    <t>ENSG00000101342.9</t>
  </si>
  <si>
    <t>TLDC2</t>
  </si>
  <si>
    <t>ENSG00000102678.6</t>
  </si>
  <si>
    <t>FGF9</t>
  </si>
  <si>
    <t>ENSG00000103044.10</t>
  </si>
  <si>
    <t>HAS3</t>
  </si>
  <si>
    <t>ENSG00000105327.16</t>
  </si>
  <si>
    <t>BBC3</t>
  </si>
  <si>
    <t>ENSG00000108578.14</t>
  </si>
  <si>
    <t>BLMH</t>
  </si>
  <si>
    <t>ENSG00000109906.13</t>
  </si>
  <si>
    <t>ZBTB16</t>
  </si>
  <si>
    <t>ENSG00000113758.13</t>
  </si>
  <si>
    <t>DBN1</t>
  </si>
  <si>
    <t>ENSG00000114812.12</t>
  </si>
  <si>
    <t>VIPR1</t>
  </si>
  <si>
    <t>ENSG00000114850.6</t>
  </si>
  <si>
    <t>SSR3</t>
  </si>
  <si>
    <t>ENSG00000117984.13</t>
  </si>
  <si>
    <t>CTSD</t>
  </si>
  <si>
    <t>ENSG00000118939.17</t>
  </si>
  <si>
    <t>UCHL3</t>
  </si>
  <si>
    <t>ENSG00000120254.15</t>
  </si>
  <si>
    <t>MTHFD1L</t>
  </si>
  <si>
    <t>ENSG00000123131.12</t>
  </si>
  <si>
    <t>PRDX4</t>
  </si>
  <si>
    <t>ENSG00000128040.10</t>
  </si>
  <si>
    <t>SPINK2</t>
  </si>
  <si>
    <t>ENSG00000129245.11</t>
  </si>
  <si>
    <t>FXR2</t>
  </si>
  <si>
    <t>ENSG00000132005.8</t>
  </si>
  <si>
    <t>RFX1</t>
  </si>
  <si>
    <t>ENSG00000132016.11</t>
  </si>
  <si>
    <t>C19orf57</t>
  </si>
  <si>
    <t>ENSG00000133962.7</t>
  </si>
  <si>
    <t>CATSPERB</t>
  </si>
  <si>
    <t>ENSG00000133985.2</t>
  </si>
  <si>
    <t>TTC9</t>
  </si>
  <si>
    <t>ENSG00000134333.13</t>
  </si>
  <si>
    <t>LDHA</t>
  </si>
  <si>
    <t>ENSG00000135426.15</t>
  </si>
  <si>
    <t>TESPA1</t>
  </si>
  <si>
    <t>ENSG00000143947.12</t>
  </si>
  <si>
    <t>RPS27A</t>
  </si>
  <si>
    <t>ENSG00000151651.15</t>
  </si>
  <si>
    <t>ADAM8</t>
  </si>
  <si>
    <t>ENSG00000154611.14</t>
  </si>
  <si>
    <t>PSMA8</t>
  </si>
  <si>
    <t>ENSG00000154975.13</t>
  </si>
  <si>
    <t>CA10</t>
  </si>
  <si>
    <t>ENSG00000158715.5</t>
  </si>
  <si>
    <t>SLC45A3</t>
  </si>
  <si>
    <t>ENSG00000161381.13</t>
  </si>
  <si>
    <t>PLXDC1</t>
  </si>
  <si>
    <t>ENSG00000161714.11</t>
  </si>
  <si>
    <t>PLCD3</t>
  </si>
  <si>
    <t>ENSG00000162437.14</t>
  </si>
  <si>
    <t>RAVER2</t>
  </si>
  <si>
    <t>ENSG00000162630.5</t>
  </si>
  <si>
    <t>B3GALT2</t>
  </si>
  <si>
    <t>ENSG00000164096.12</t>
  </si>
  <si>
    <t>C4orf3</t>
  </si>
  <si>
    <t>ENSG00000166821.8</t>
  </si>
  <si>
    <t>PEX11A</t>
  </si>
  <si>
    <t>ENSG00000168758.10</t>
  </si>
  <si>
    <t>SEMA4C</t>
  </si>
  <si>
    <t>ENSG00000169679.14</t>
  </si>
  <si>
    <t>BUB1</t>
  </si>
  <si>
    <t>ENSG00000170476.15</t>
  </si>
  <si>
    <t>MZB1</t>
  </si>
  <si>
    <t>ENSG00000175463.11</t>
  </si>
  <si>
    <t>TBC1D10C</t>
  </si>
  <si>
    <t>ENSG00000178934.4</t>
  </si>
  <si>
    <t>LGALS7B</t>
  </si>
  <si>
    <t>ENSG00000180846.8</t>
  </si>
  <si>
    <t>CSNK1G2-AS1</t>
  </si>
  <si>
    <t>ENSG00000183444.10</t>
  </si>
  <si>
    <t>OR7E38P</t>
  </si>
  <si>
    <t>ENSG00000187479.5</t>
  </si>
  <si>
    <t>C11orf96</t>
  </si>
  <si>
    <t>ENSG00000187486.5</t>
  </si>
  <si>
    <t>KCNJ11</t>
  </si>
  <si>
    <t>ENSG00000196205.8</t>
  </si>
  <si>
    <t>EEF1A1P5</t>
  </si>
  <si>
    <t>ENSG00000196365.11</t>
  </si>
  <si>
    <t>LONP1</t>
  </si>
  <si>
    <t>ENSG00000197744.5</t>
  </si>
  <si>
    <t>PTMAP2</t>
  </si>
  <si>
    <t>ENSG00000198286.9</t>
  </si>
  <si>
    <t>CARD11</t>
  </si>
  <si>
    <t>ENSG00000201367.1</t>
  </si>
  <si>
    <t>RNU6-522P</t>
  </si>
  <si>
    <t>ENSG00000201649.1</t>
  </si>
  <si>
    <t>RNY4P34</t>
  </si>
  <si>
    <t>ENSG00000203867.7</t>
  </si>
  <si>
    <t>RBM20</t>
  </si>
  <si>
    <t>ENSG00000204054.13</t>
  </si>
  <si>
    <t>LINC00963</t>
  </si>
  <si>
    <t>ENSG00000207016.1</t>
  </si>
  <si>
    <t>SNORA36C</t>
  </si>
  <si>
    <t>ENSG00000211813.2</t>
  </si>
  <si>
    <t>TRAV34</t>
  </si>
  <si>
    <t>ENSG00000212464.1</t>
  </si>
  <si>
    <t>SNORA12</t>
  </si>
  <si>
    <t>ENSG00000220793.5</t>
  </si>
  <si>
    <t>RPL21P119</t>
  </si>
  <si>
    <t>ENSG00000223820.5</t>
  </si>
  <si>
    <t>CFL1P1</t>
  </si>
  <si>
    <t>ENSG00000224415.1</t>
  </si>
  <si>
    <t>RP11-401L13.4</t>
  </si>
  <si>
    <t>ENSG00000225450.1</t>
  </si>
  <si>
    <t>RP3-508I15.14</t>
  </si>
  <si>
    <t>ENSG00000225630.1</t>
  </si>
  <si>
    <t>MTND2P28</t>
  </si>
  <si>
    <t>ENSG00000225886.3</t>
  </si>
  <si>
    <t>RP11-288L9.4</t>
  </si>
  <si>
    <t>ENSG00000225963.7</t>
  </si>
  <si>
    <t>AC009950.2</t>
  </si>
  <si>
    <t>ENSG00000225964.5</t>
  </si>
  <si>
    <t>NRIR</t>
  </si>
  <si>
    <t>ENSG00000226791.6</t>
  </si>
  <si>
    <t>AC109826.1</t>
  </si>
  <si>
    <t>ENSG00000227081.5</t>
  </si>
  <si>
    <t>RP11-543P15.1</t>
  </si>
  <si>
    <t>ENSG00000227330.1</t>
  </si>
  <si>
    <t>AP000998.2</t>
  </si>
  <si>
    <t>ENSG00000227495.1</t>
  </si>
  <si>
    <t>AC109333.10</t>
  </si>
  <si>
    <t>ENSG00000227719.1</t>
  </si>
  <si>
    <t>AC006042.6</t>
  </si>
  <si>
    <t>ENSG00000227836.1</t>
  </si>
  <si>
    <t>AC008850.3</t>
  </si>
  <si>
    <t>ENSG00000227999.1</t>
  </si>
  <si>
    <t>MTND5P1</t>
  </si>
  <si>
    <t>ENSG00000229054.1</t>
  </si>
  <si>
    <t>AC074338.4</t>
  </si>
  <si>
    <t>ENSG00000230825.1</t>
  </si>
  <si>
    <t>AC005532.5</t>
  </si>
  <si>
    <t>ENSG00000231167.3</t>
  </si>
  <si>
    <t>YBX1P2</t>
  </si>
  <si>
    <t>ENSG00000232858.1</t>
  </si>
  <si>
    <t>RPL34P27</t>
  </si>
  <si>
    <t>ENSG00000233006.6</t>
  </si>
  <si>
    <t>AC034220.3</t>
  </si>
  <si>
    <t>ENSG00000233927.4</t>
  </si>
  <si>
    <t>RPS28</t>
  </si>
  <si>
    <t>ENSG00000234073.1</t>
  </si>
  <si>
    <t>AC011816.1</t>
  </si>
  <si>
    <t>ENSG00000234389.1</t>
  </si>
  <si>
    <t>AC007278.3</t>
  </si>
  <si>
    <t>ENSG00000236577.1</t>
  </si>
  <si>
    <t>SNRPGP14</t>
  </si>
  <si>
    <t>ENSG00000237914.5</t>
  </si>
  <si>
    <t>SIRPG-AS1</t>
  </si>
  <si>
    <t>ENSG00000238015.2</t>
  </si>
  <si>
    <t>RP4-641G12.3</t>
  </si>
  <si>
    <t>ENSG00000238105.7</t>
  </si>
  <si>
    <t>GOLGA2P5</t>
  </si>
  <si>
    <t>ENSG00000238121.5</t>
  </si>
  <si>
    <t>LINC00426</t>
  </si>
  <si>
    <t>ENSG00000241084.1</t>
  </si>
  <si>
    <t>RP11-344B5.3</t>
  </si>
  <si>
    <t>ENSG00000242600.7</t>
  </si>
  <si>
    <t>MBL1P</t>
  </si>
  <si>
    <t>ENSG00000243560.3</t>
  </si>
  <si>
    <t>RN7SL364P</t>
  </si>
  <si>
    <t>ENSG00000243609.1</t>
  </si>
  <si>
    <t>RPS2P44</t>
  </si>
  <si>
    <t>ENSG00000243650.3</t>
  </si>
  <si>
    <t>RN7SL834P</t>
  </si>
  <si>
    <t>ENSG00000244649.4</t>
  </si>
  <si>
    <t>CTD-2377D24.6</t>
  </si>
  <si>
    <t>ENSG00000244716.3</t>
  </si>
  <si>
    <t>RP11-20O24.4</t>
  </si>
  <si>
    <t>ENSG00000246375.2</t>
  </si>
  <si>
    <t>RP11-10L7.1</t>
  </si>
  <si>
    <t>ENSG00000246526.2</t>
  </si>
  <si>
    <t>RP11-539L10.2</t>
  </si>
  <si>
    <t>ENSG00000248008.2</t>
  </si>
  <si>
    <t>NRAV</t>
  </si>
  <si>
    <t>ENSG00000251301.6</t>
  </si>
  <si>
    <t>RP11-81H14.2</t>
  </si>
  <si>
    <t>ENSG00000251804.1</t>
  </si>
  <si>
    <t>RNU6-1294P</t>
  </si>
  <si>
    <t>ENSG00000252206.1</t>
  </si>
  <si>
    <t>RNU7-40P</t>
  </si>
  <si>
    <t>ENSG00000253438.2</t>
  </si>
  <si>
    <t>PCAT1</t>
  </si>
  <si>
    <t>ENSG00000254929.6</t>
  </si>
  <si>
    <t>RP11-144G6.12</t>
  </si>
  <si>
    <t>ENSG00000255823.3</t>
  </si>
  <si>
    <t>MTRNR2L8</t>
  </si>
  <si>
    <t>ENSG00000256338.2</t>
  </si>
  <si>
    <t>RPL41P2</t>
  </si>
  <si>
    <t>ENSG00000257151.1</t>
  </si>
  <si>
    <t>PWAR6</t>
  </si>
  <si>
    <t>ENSG00000259003.1</t>
  </si>
  <si>
    <t>AE000662.92</t>
  </si>
  <si>
    <t>ENSG00000259834.1</t>
  </si>
  <si>
    <t>RP11-284N8.3</t>
  </si>
  <si>
    <t>ENSG00000261253.2</t>
  </si>
  <si>
    <t>AC137932.6</t>
  </si>
  <si>
    <t>ENSG00000261267.1</t>
  </si>
  <si>
    <t>RP11-44I10.3</t>
  </si>
  <si>
    <t>ENSG00000261420.1</t>
  </si>
  <si>
    <t>RP1-168L15.5</t>
  </si>
  <si>
    <t>ENSG00000262001.1</t>
  </si>
  <si>
    <t>DLGAP1-AS2</t>
  </si>
  <si>
    <t>ENSG00000262979.1</t>
  </si>
  <si>
    <t>CTD-2047H16.2</t>
  </si>
  <si>
    <t>ENSG00000264281.3</t>
  </si>
  <si>
    <t>CTD-2031P19.4</t>
  </si>
  <si>
    <t>ENSG00000267074.1</t>
  </si>
  <si>
    <t>RP11-1094M14.5</t>
  </si>
  <si>
    <t>ENSG00000267312.1</t>
  </si>
  <si>
    <t>RP11-1094M14.7</t>
  </si>
  <si>
    <t>ENSG00000267369.1</t>
  </si>
  <si>
    <t>RP11-1094M14.8</t>
  </si>
  <si>
    <t>ENSG00000267387.1</t>
  </si>
  <si>
    <t>CTD-2240E14.4</t>
  </si>
  <si>
    <t>ENSG00000267554.1</t>
  </si>
  <si>
    <t>RP11-686D22.10</t>
  </si>
  <si>
    <t>ENSG00000267745.1</t>
  </si>
  <si>
    <t>RP11-686D22.8</t>
  </si>
  <si>
    <t>ENSG00000268027.5</t>
  </si>
  <si>
    <t>AC006129.2</t>
  </si>
  <si>
    <t>ENSG00000269800.1</t>
  </si>
  <si>
    <t>PLEKHA3P1</t>
  </si>
  <si>
    <t>ENSG00000272084.1</t>
  </si>
  <si>
    <t>RP5-1126H10.2</t>
  </si>
  <si>
    <t>ENSG00000272092.1</t>
  </si>
  <si>
    <t>RP11-350N15.5</t>
  </si>
  <si>
    <t>ENSG00000272669.1</t>
  </si>
  <si>
    <t>RP3-508I15.21</t>
  </si>
  <si>
    <t>ENSG00000272763.1</t>
  </si>
  <si>
    <t>RP11-357H14.17</t>
  </si>
  <si>
    <t>ENSG00000273076.1</t>
  </si>
  <si>
    <t>RP3-508I15.22</t>
  </si>
  <si>
    <t>ENSG00000274307.1</t>
  </si>
  <si>
    <t>RP11-345J18.2</t>
  </si>
  <si>
    <t>ENSG00000275557.1</t>
  </si>
  <si>
    <t>RP11-353N4.6</t>
  </si>
  <si>
    <t>ENSG00000276846.1</t>
  </si>
  <si>
    <t>CTD-3220F14.3</t>
  </si>
  <si>
    <t>ENSG00000276966.2</t>
  </si>
  <si>
    <t>HIST1H4E</t>
  </si>
  <si>
    <t>ENSG00000277734.6</t>
  </si>
  <si>
    <t>TRAC</t>
  </si>
  <si>
    <t>ENSG00000278195.1</t>
  </si>
  <si>
    <t>SSTR3</t>
  </si>
  <si>
    <t>ENSG00000279029.1</t>
  </si>
  <si>
    <t>RP11-144I2.1</t>
  </si>
  <si>
    <t>ENSG00000279236.1</t>
  </si>
  <si>
    <t>RP11-120K19.3</t>
  </si>
  <si>
    <t>ENSG00000279320.1</t>
  </si>
  <si>
    <t>RP11-329N15.3</t>
  </si>
  <si>
    <t>ENSG00000279410.1</t>
  </si>
  <si>
    <t>RP11-1102P22.3</t>
  </si>
  <si>
    <t>ENSG00000279724.1</t>
  </si>
  <si>
    <t>AC005086.1</t>
  </si>
  <si>
    <t>ENSG00000280007.1</t>
  </si>
  <si>
    <t>AC008079.10</t>
  </si>
  <si>
    <t>ENSG00000280248.1</t>
  </si>
  <si>
    <t>CTD-2047H16.3</t>
  </si>
  <si>
    <t>ENSG00000280614.1</t>
  </si>
  <si>
    <t>CH507-513H4.4</t>
  </si>
  <si>
    <t>ENSG00000280800.1</t>
  </si>
  <si>
    <t>CH507-513H4.6</t>
  </si>
  <si>
    <t>ENSG00000281100.1</t>
  </si>
  <si>
    <t>RP11-640L9.2</t>
  </si>
  <si>
    <t>ENSG00000282851.1</t>
  </si>
  <si>
    <t>BISPR</t>
  </si>
  <si>
    <t>ENSG00000283041.1</t>
  </si>
  <si>
    <t>RP11-371A22.1</t>
  </si>
  <si>
    <t>ENSG00000283138.1</t>
  </si>
  <si>
    <t>RP3-488M23.3</t>
  </si>
  <si>
    <t>ENSG00000100350.14</t>
  </si>
  <si>
    <t>FOXRED2</t>
  </si>
  <si>
    <t>ENSG00000102245.7</t>
  </si>
  <si>
    <t>CD40LG</t>
  </si>
  <si>
    <t>ENSG00000111665.11</t>
  </si>
  <si>
    <t>CDCA3</t>
  </si>
  <si>
    <t>ENSG00000111678.10</t>
  </si>
  <si>
    <t>C12orf57</t>
  </si>
  <si>
    <t>ENSG00000117151.12</t>
  </si>
  <si>
    <t>CTBS</t>
  </si>
  <si>
    <t>ENSG00000124575.6</t>
  </si>
  <si>
    <t>HIST1H1D</t>
  </si>
  <si>
    <t>ENSG00000130590.13</t>
  </si>
  <si>
    <t>SAMD10</t>
  </si>
  <si>
    <t>ENSG00000132003.9</t>
  </si>
  <si>
    <t>ZSWIM4</t>
  </si>
  <si>
    <t>ENSG00000142765.17</t>
  </si>
  <si>
    <t>SYTL1</t>
  </si>
  <si>
    <t>ENSG00000160191.17</t>
  </si>
  <si>
    <t>PDE9A</t>
  </si>
  <si>
    <t>ENSG00000178201.4</t>
  </si>
  <si>
    <t>VN1R1</t>
  </si>
  <si>
    <t>ENSG00000178947.8</t>
  </si>
  <si>
    <t>SMIM10L2A</t>
  </si>
  <si>
    <t>ENSG00000182185.18</t>
  </si>
  <si>
    <t>RAD51B</t>
  </si>
  <si>
    <t>ENSG00000185065.6</t>
  </si>
  <si>
    <t>AC000068.5</t>
  </si>
  <si>
    <t>ENSG00000196465.10</t>
  </si>
  <si>
    <t>MYL6B</t>
  </si>
  <si>
    <t>ENSG00000196565.12</t>
  </si>
  <si>
    <t>HBG2</t>
  </si>
  <si>
    <t>ENSG00000196782.12</t>
  </si>
  <si>
    <t>MAML3</t>
  </si>
  <si>
    <t>ENSG00000198673.10</t>
  </si>
  <si>
    <t>FAM19A2</t>
  </si>
  <si>
    <t>ENSG00000198832.10</t>
  </si>
  <si>
    <t>SELM</t>
  </si>
  <si>
    <t>ENSG00000200135.1</t>
  </si>
  <si>
    <t>Y_RNA</t>
  </si>
  <si>
    <t>ENSG00000205045.8</t>
  </si>
  <si>
    <t>SLFN12L</t>
  </si>
  <si>
    <t>ENSG00000207034.1</t>
  </si>
  <si>
    <t>ENSG00000226751.2</t>
  </si>
  <si>
    <t>AF127936.5</t>
  </si>
  <si>
    <t>ENSG00000228278.3</t>
  </si>
  <si>
    <t>ORM2</t>
  </si>
  <si>
    <t>ENSG00000229598.1</t>
  </si>
  <si>
    <t>PRDX3P1</t>
  </si>
  <si>
    <t>ENSG00000232855.6</t>
  </si>
  <si>
    <t>AF131217.1</t>
  </si>
  <si>
    <t>ENSG00000234290.2</t>
  </si>
  <si>
    <t>AC116366.6</t>
  </si>
  <si>
    <t>ENSG00000238098.8</t>
  </si>
  <si>
    <t>ABCA17P</t>
  </si>
  <si>
    <t>ENSG00000239453.1</t>
  </si>
  <si>
    <t>SIDT1-AS1</t>
  </si>
  <si>
    <t>ENSG00000249252.5</t>
  </si>
  <si>
    <t>RP11-665G4.1</t>
  </si>
  <si>
    <t>ENSG00000250654.7</t>
  </si>
  <si>
    <t>RP11-834C11.7</t>
  </si>
  <si>
    <t>ENSG00000251615.3</t>
  </si>
  <si>
    <t>RP11-774O3.3</t>
  </si>
  <si>
    <t>ENSG00000257647.1</t>
  </si>
  <si>
    <t>RP11-701H24.3</t>
  </si>
  <si>
    <t>ENSG00000261889.1</t>
  </si>
  <si>
    <t>RP11-473M20.16</t>
  </si>
  <si>
    <t>ENSG00000263370.1</t>
  </si>
  <si>
    <t>RP11-68I3.5</t>
  </si>
  <si>
    <t>ENSG00000267364.1</t>
  </si>
  <si>
    <t>RP11-47L3.1</t>
  </si>
  <si>
    <t>ENSG00000272102.1</t>
  </si>
  <si>
    <t>RP3-355L5.5</t>
  </si>
  <si>
    <t>ENSG00000272382.1</t>
  </si>
  <si>
    <t>CTD-2035E11.4</t>
  </si>
  <si>
    <t>ENSG00000273456.1</t>
  </si>
  <si>
    <t>RP11-686O6.2</t>
  </si>
  <si>
    <t>ENSG00000282961.1</t>
  </si>
  <si>
    <t>PRNCR1</t>
  </si>
  <si>
    <t>ENSG00000047249.16</t>
  </si>
  <si>
    <t>ATP6V1H</t>
  </si>
  <si>
    <t>ENSG00000048028.11</t>
  </si>
  <si>
    <t>USP28</t>
  </si>
  <si>
    <t>ENSG00000100628.11</t>
  </si>
  <si>
    <t>ASB2</t>
  </si>
  <si>
    <t>ENSG00000102781.13</t>
  </si>
  <si>
    <t>KATNAL1</t>
  </si>
  <si>
    <t>ENSG00000103227.18</t>
  </si>
  <si>
    <t>LMF1</t>
  </si>
  <si>
    <t>ENSG00000103534.16</t>
  </si>
  <si>
    <t>TMC5</t>
  </si>
  <si>
    <t>ENSG00000105321.12</t>
  </si>
  <si>
    <t>CCDC9</t>
  </si>
  <si>
    <t>ENSG00000105717.13</t>
  </si>
  <si>
    <t>PBX4</t>
  </si>
  <si>
    <t>ENSG00000106868.16</t>
  </si>
  <si>
    <t>SUSD1</t>
  </si>
  <si>
    <t>ENSG00000110274.14</t>
  </si>
  <si>
    <t>CEP164</t>
  </si>
  <si>
    <t>ENSG00000111669.14</t>
  </si>
  <si>
    <t>TPI1</t>
  </si>
  <si>
    <t>ENSG00000118690.12</t>
  </si>
  <si>
    <t>ARMC2</t>
  </si>
  <si>
    <t>ENSG00000121895.7</t>
  </si>
  <si>
    <t>TMEM156</t>
  </si>
  <si>
    <t>ENSG00000122642.10</t>
  </si>
  <si>
    <t>FKBP9</t>
  </si>
  <si>
    <t>ENSG00000124813.20</t>
  </si>
  <si>
    <t>RUNX2</t>
  </si>
  <si>
    <t>ENSG00000128692.8</t>
  </si>
  <si>
    <t>EIF2S2P4</t>
  </si>
  <si>
    <t>ENSG00000129465.15</t>
  </si>
  <si>
    <t>RIPK3</t>
  </si>
  <si>
    <t>ENSG00000130997.16</t>
  </si>
  <si>
    <t>POLN</t>
  </si>
  <si>
    <t>ENSG00000131797.12</t>
  </si>
  <si>
    <t>CLUHP3</t>
  </si>
  <si>
    <t>ENSG00000135404.11</t>
  </si>
  <si>
    <t>CD63</t>
  </si>
  <si>
    <t>ENSG00000135916.15</t>
  </si>
  <si>
    <t>ITM2C</t>
  </si>
  <si>
    <t>ENSG00000137078.8</t>
  </si>
  <si>
    <t>SIT1</t>
  </si>
  <si>
    <t>ENSG00000146250.6</t>
  </si>
  <si>
    <t>PRSS35</t>
  </si>
  <si>
    <t>ENSG00000146904.8</t>
  </si>
  <si>
    <t>EPHA1</t>
  </si>
  <si>
    <t>ENSG00000151240.16</t>
  </si>
  <si>
    <t>DIP2C</t>
  </si>
  <si>
    <t>ENSG00000155974.11</t>
  </si>
  <si>
    <t>GRIP1</t>
  </si>
  <si>
    <t>ENSG00000160716.5</t>
  </si>
  <si>
    <t>CHRNB2</t>
  </si>
  <si>
    <t>ENSG00000161265.14</t>
  </si>
  <si>
    <t>U2AF1L4</t>
  </si>
  <si>
    <t>ENSG00000166326.6</t>
  </si>
  <si>
    <t>TRIM44</t>
  </si>
  <si>
    <t>ENSG00000166794.4</t>
  </si>
  <si>
    <t>PPIB</t>
  </si>
  <si>
    <t>ENSG00000171097.13</t>
  </si>
  <si>
    <t>KYAT1</t>
  </si>
  <si>
    <t>ENSG00000171222.10</t>
  </si>
  <si>
    <t>SCAND1</t>
  </si>
  <si>
    <t>ENSG00000173585.15</t>
  </si>
  <si>
    <t>CCR9</t>
  </si>
  <si>
    <t>ENSG00000173825.6</t>
  </si>
  <si>
    <t>TIGD3</t>
  </si>
  <si>
    <t>ENSG00000175324.9</t>
  </si>
  <si>
    <t>LSM1</t>
  </si>
  <si>
    <t>ENSG00000184489.11</t>
  </si>
  <si>
    <t>PTP4A3</t>
  </si>
  <si>
    <t>ENSG00000197599.12</t>
  </si>
  <si>
    <t>CCDC154</t>
  </si>
  <si>
    <t>ENSG00000198756.10</t>
  </si>
  <si>
    <t>COLGALT2</t>
  </si>
  <si>
    <t>ENSG00000205609.12</t>
  </si>
  <si>
    <t>EIF3CL</t>
  </si>
  <si>
    <t>ENSG00000211856.1</t>
  </si>
  <si>
    <t>TRAJ33</t>
  </si>
  <si>
    <t>ENSG00000213300.5</t>
  </si>
  <si>
    <t>HNRNPA3P6</t>
  </si>
  <si>
    <t>ENSG00000218426.5</t>
  </si>
  <si>
    <t>RP11-475C16.1</t>
  </si>
  <si>
    <t>ENSG00000223525.1</t>
  </si>
  <si>
    <t>RABGAP1L-IT1</t>
  </si>
  <si>
    <t>ENSG00000224614.1</t>
  </si>
  <si>
    <t>TNK2-AS1</t>
  </si>
  <si>
    <t>ENSG00000225489.6</t>
  </si>
  <si>
    <t>RP11-390F4.3</t>
  </si>
  <si>
    <t>ENSG00000226221.1</t>
  </si>
  <si>
    <t>RPL26P19</t>
  </si>
  <si>
    <t>ENSG00000226287.8</t>
  </si>
  <si>
    <t>TMEM191A</t>
  </si>
  <si>
    <t>ENSG00000226312.7</t>
  </si>
  <si>
    <t>CFLAR-AS1</t>
  </si>
  <si>
    <t>ENSG00000227297.1</t>
  </si>
  <si>
    <t>RP4-718J7.4</t>
  </si>
  <si>
    <t>ENSG00000228330.1</t>
  </si>
  <si>
    <t>RP11-730A19.5</t>
  </si>
  <si>
    <t>ENSG00000228474.5</t>
  </si>
  <si>
    <t>OST4</t>
  </si>
  <si>
    <t>ENSG00000229023.1</t>
  </si>
  <si>
    <t>AC067945.3</t>
  </si>
  <si>
    <t>ENSG00000229044.1</t>
  </si>
  <si>
    <t>RP11-266K22.2</t>
  </si>
  <si>
    <t>ENSG00000230289.1</t>
  </si>
  <si>
    <t>RP11-334J6.6</t>
  </si>
  <si>
    <t>ENSG00000230747.1</t>
  </si>
  <si>
    <t>AC021188.4</t>
  </si>
  <si>
    <t>ENSG00000231703.2</t>
  </si>
  <si>
    <t>RP4-669H2.1</t>
  </si>
  <si>
    <t>ENSG00000232031.1</t>
  </si>
  <si>
    <t>RP5-991C6.4</t>
  </si>
  <si>
    <t>ENSG00000232611.1</t>
  </si>
  <si>
    <t>RP11-1114A5.4</t>
  </si>
  <si>
    <t>ENSG00000233261.3</t>
  </si>
  <si>
    <t>LINC00264</t>
  </si>
  <si>
    <t>ENSG00000233593.8</t>
  </si>
  <si>
    <t>RP4-665J23.1</t>
  </si>
  <si>
    <t>ENSG00000234337.4</t>
  </si>
  <si>
    <t>RP11-297L17.6</t>
  </si>
  <si>
    <t>ENSG00000236337.1</t>
  </si>
  <si>
    <t>FMR1-IT1</t>
  </si>
  <si>
    <t>ENSG00000236383.8</t>
  </si>
  <si>
    <t>LINC00854</t>
  </si>
  <si>
    <t>ENSG00000236525.1</t>
  </si>
  <si>
    <t>AC007278.2</t>
  </si>
  <si>
    <t>ENSG00000237748.1</t>
  </si>
  <si>
    <t>UQCRBP1</t>
  </si>
  <si>
    <t>ENSG00000239920.1</t>
  </si>
  <si>
    <t>AC015691.13</t>
  </si>
  <si>
    <t>ENSG00000240322.3</t>
  </si>
  <si>
    <t>RN7SL481P</t>
  </si>
  <si>
    <t>ENSG00000243449.6</t>
  </si>
  <si>
    <t>C4orf48</t>
  </si>
  <si>
    <t>ENSG00000247271.6</t>
  </si>
  <si>
    <t>ZBED5-AS1</t>
  </si>
  <si>
    <t>ENSG00000248161.5</t>
  </si>
  <si>
    <t>RP11-499E18.1</t>
  </si>
  <si>
    <t>ENSG00000249859.8</t>
  </si>
  <si>
    <t>PVT1</t>
  </si>
  <si>
    <t>ENSG00000254503.1</t>
  </si>
  <si>
    <t>CTD-2521M24.4</t>
  </si>
  <si>
    <t>ENSG00000255987.1</t>
  </si>
  <si>
    <t>TOMM20P2</t>
  </si>
  <si>
    <t>ENSG00000256705.3</t>
  </si>
  <si>
    <t>CTD-2017C7.1</t>
  </si>
  <si>
    <t>ENSG00000259773.1</t>
  </si>
  <si>
    <t>RP11-507J18.2</t>
  </si>
  <si>
    <t>ENSG00000259959.1</t>
  </si>
  <si>
    <t>RP11-121C2.2</t>
  </si>
  <si>
    <t>ENSG00000261080.1</t>
  </si>
  <si>
    <t>RP1-166H4.2</t>
  </si>
  <si>
    <t>ENSG00000261488.1</t>
  </si>
  <si>
    <t>RP11-757F18.5</t>
  </si>
  <si>
    <t>ENSG00000262810.1</t>
  </si>
  <si>
    <t>RP11-667K14.5</t>
  </si>
  <si>
    <t>ENSG00000263669.2</t>
  </si>
  <si>
    <t>RN7SL470P</t>
  </si>
  <si>
    <t>ENSG00000264290.1</t>
  </si>
  <si>
    <t>RP11-68I3.4</t>
  </si>
  <si>
    <t>ENSG00000269086.2</t>
  </si>
  <si>
    <t>CTC-523E23.5</t>
  </si>
  <si>
    <t>ENSG00000269720.2</t>
  </si>
  <si>
    <t>CTD-2521M24.13</t>
  </si>
  <si>
    <t>ENSG00000269825.1</t>
  </si>
  <si>
    <t>CTD-3099C6.9</t>
  </si>
  <si>
    <t>ENSG00000269890.1</t>
  </si>
  <si>
    <t>RP5-1139B12.2</t>
  </si>
  <si>
    <t>ENSG00000269924.1</t>
  </si>
  <si>
    <t>RP11-697N18.4</t>
  </si>
  <si>
    <t>ENSG00000271109.1</t>
  </si>
  <si>
    <t>CTC-523E23.11</t>
  </si>
  <si>
    <t>ENSG00000271646.1</t>
  </si>
  <si>
    <t>RP11-326I11.3</t>
  </si>
  <si>
    <t>ENSG00000271821.1</t>
  </si>
  <si>
    <t>XXbac-BPG299F13.14</t>
  </si>
  <si>
    <t>ENSG00000272824.1</t>
  </si>
  <si>
    <t>RP6-74O6.6</t>
  </si>
  <si>
    <t>ENSG00000274225.1</t>
  </si>
  <si>
    <t>KB-68A7.1</t>
  </si>
  <si>
    <t>ENSG00000274422.1</t>
  </si>
  <si>
    <t>LL22NC03-2H8.5</t>
  </si>
  <si>
    <t>ENSG00000277075.2</t>
  </si>
  <si>
    <t>HIST1H2AE</t>
  </si>
  <si>
    <t>ENSG00000278135.1</t>
  </si>
  <si>
    <t>U2</t>
  </si>
  <si>
    <t>ENSG00000278318.4</t>
  </si>
  <si>
    <t>ZNF229</t>
  </si>
  <si>
    <t>ENSG00000278909.1</t>
  </si>
  <si>
    <t>RP11-401P9.7</t>
  </si>
  <si>
    <t>ENSG00000278949.1</t>
  </si>
  <si>
    <t>RP11-46H11.11</t>
  </si>
  <si>
    <t>ENSG00000278997.1</t>
  </si>
  <si>
    <t>RP11-131M11.2</t>
  </si>
  <si>
    <t>ENSG00000279192.1</t>
  </si>
  <si>
    <t>PWAR5</t>
  </si>
  <si>
    <t>ENSG00000279207.1</t>
  </si>
  <si>
    <t>RP11-159D12.8</t>
  </si>
  <si>
    <t>ENSG00000280138.1</t>
  </si>
  <si>
    <t>RP11-463O12.5</t>
  </si>
  <si>
    <t>ENSG00000281192.1</t>
  </si>
  <si>
    <t>AC018867.1</t>
  </si>
  <si>
    <t>ENSG00000281383.1</t>
  </si>
  <si>
    <t>CH507-513H4.5</t>
  </si>
  <si>
    <t>ENSG00000283384.1</t>
  </si>
  <si>
    <t>RP11-153I24.5</t>
  </si>
  <si>
    <t>ENSG00000104324.15</t>
  </si>
  <si>
    <t>CPQ</t>
  </si>
  <si>
    <t>ENSG00000108786.10</t>
  </si>
  <si>
    <t>HSD17B1</t>
  </si>
  <si>
    <t>ENSG00000126861.4</t>
  </si>
  <si>
    <t>OMG</t>
  </si>
  <si>
    <t>ENSG00000143434.15</t>
  </si>
  <si>
    <t>SEMA6C</t>
  </si>
  <si>
    <t>ENSG00000152128.13</t>
  </si>
  <si>
    <t>TMEM163</t>
  </si>
  <si>
    <t>ENSG00000164587.11</t>
  </si>
  <si>
    <t>RPS14</t>
  </si>
  <si>
    <t>ENSG00000165359.14</t>
  </si>
  <si>
    <t>INTS6L</t>
  </si>
  <si>
    <t>ENSG00000176973.7</t>
  </si>
  <si>
    <t>FAM89B</t>
  </si>
  <si>
    <t>ENSG00000179029.14</t>
  </si>
  <si>
    <t>TMEM107</t>
  </si>
  <si>
    <t>ENSG00000180999.10</t>
  </si>
  <si>
    <t>C1orf105</t>
  </si>
  <si>
    <t>ENSG00000183298.5</t>
  </si>
  <si>
    <t>RPSAP19</t>
  </si>
  <si>
    <t>ENSG00000197603.13</t>
  </si>
  <si>
    <t>C5orf42</t>
  </si>
  <si>
    <t>ENSG00000203667.9</t>
  </si>
  <si>
    <t>COX20</t>
  </si>
  <si>
    <t>ENSG00000206848.1</t>
  </si>
  <si>
    <t>RNU6-890P</t>
  </si>
  <si>
    <t>ENSG00000214485.6</t>
  </si>
  <si>
    <t>RPL7P1</t>
  </si>
  <si>
    <t>ENSG00000228887.3</t>
  </si>
  <si>
    <t>EEF1DP1</t>
  </si>
  <si>
    <t>ENSG00000232385.2</t>
  </si>
  <si>
    <t>RPS3AP25</t>
  </si>
  <si>
    <t>ENSG00000233822.4</t>
  </si>
  <si>
    <t>HIST1H2BN</t>
  </si>
  <si>
    <t>ENSG00000233892.1</t>
  </si>
  <si>
    <t>PAIP1P1</t>
  </si>
  <si>
    <t>ENSG00000234797.5</t>
  </si>
  <si>
    <t>RPS3AP6</t>
  </si>
  <si>
    <t>ENSG00000236047.1</t>
  </si>
  <si>
    <t>AC073410.1</t>
  </si>
  <si>
    <t>ENSG00000236140.1</t>
  </si>
  <si>
    <t>RP11-89F3.2</t>
  </si>
  <si>
    <t>ENSG00000236852.1</t>
  </si>
  <si>
    <t>RP11-3D23.1</t>
  </si>
  <si>
    <t>ENSG00000237310.1</t>
  </si>
  <si>
    <t>GS1-124K5.4</t>
  </si>
  <si>
    <t>ENSG00000238829.1</t>
  </si>
  <si>
    <t>RNU7-45P</t>
  </si>
  <si>
    <t>ENSG00000242258.1</t>
  </si>
  <si>
    <t>LINC00996</t>
  </si>
  <si>
    <t>ENSG00000243795.1</t>
  </si>
  <si>
    <t>RP11-572M11.3</t>
  </si>
  <si>
    <t>ENSG00000245954.6</t>
  </si>
  <si>
    <t>RP11-18H21.1</t>
  </si>
  <si>
    <t>ENSG00000252393.1</t>
  </si>
  <si>
    <t>RNU6-1004P</t>
  </si>
  <si>
    <t>ENSG00000255163.1</t>
  </si>
  <si>
    <t>HSPE1P18</t>
  </si>
  <si>
    <t>ENSG00000260714.1</t>
  </si>
  <si>
    <t>RP11-266L9.1</t>
  </si>
  <si>
    <t>ENSG00000263072.6</t>
  </si>
  <si>
    <t>ZNF213-AS1</t>
  </si>
  <si>
    <t>ENSG00000271788.1</t>
  </si>
  <si>
    <t>CTD-2201E18.5</t>
  </si>
  <si>
    <t>ENSG00000272842.1</t>
  </si>
  <si>
    <t>RP11-513M16.7</t>
  </si>
  <si>
    <t>ENSG00000273314.1</t>
  </si>
  <si>
    <t>RP5-1136G13.2</t>
  </si>
  <si>
    <t>ENSG00000273783.1</t>
  </si>
  <si>
    <t>CTD-2506P8.6</t>
  </si>
  <si>
    <t>ENSG00000280239.1</t>
  </si>
  <si>
    <t>CTB-50L17.8</t>
  </si>
  <si>
    <t>ENSG00000000419.12</t>
  </si>
  <si>
    <t>DPM1</t>
  </si>
  <si>
    <t>ENSG00000010270.13</t>
  </si>
  <si>
    <t>STARD3NL</t>
  </si>
  <si>
    <t>ENSG00000062524.15</t>
  </si>
  <si>
    <t>LTK</t>
  </si>
  <si>
    <t>ENSG00000067167.7</t>
  </si>
  <si>
    <t>TRAM1</t>
  </si>
  <si>
    <t>ENSG00000068308.13</t>
  </si>
  <si>
    <t>OTUD5</t>
  </si>
  <si>
    <t>ENSG00000080822.16</t>
  </si>
  <si>
    <t>CLDND1</t>
  </si>
  <si>
    <t>ENSG00000102760.12</t>
  </si>
  <si>
    <t>RGCC</t>
  </si>
  <si>
    <t>ENSG00000106554.11</t>
  </si>
  <si>
    <t>CHCHD3</t>
  </si>
  <si>
    <t>ENSG00000117016.9</t>
  </si>
  <si>
    <t>RIMS3</t>
  </si>
  <si>
    <t>ENSG00000117118.9</t>
  </si>
  <si>
    <t>SDHB</t>
  </si>
  <si>
    <t>ENSG00000117399.13</t>
  </si>
  <si>
    <t>CDC20</t>
  </si>
  <si>
    <t>ENSG00000121022.13</t>
  </si>
  <si>
    <t>COPS5</t>
  </si>
  <si>
    <t>ENSG00000123353.9</t>
  </si>
  <si>
    <t>ORMDL2</t>
  </si>
  <si>
    <t>ENSG00000123810.7</t>
  </si>
  <si>
    <t>B9D2</t>
  </si>
  <si>
    <t>ENSG00000124535.15</t>
  </si>
  <si>
    <t>WRNIP1</t>
  </si>
  <si>
    <t>ENSG00000125122.15</t>
  </si>
  <si>
    <t>LRRC29</t>
  </si>
  <si>
    <t>ENSG00000134056.11</t>
  </si>
  <si>
    <t>MRPS36</t>
  </si>
  <si>
    <t>ENSG00000137876.9</t>
  </si>
  <si>
    <t>RSL24D1</t>
  </si>
  <si>
    <t>ENSG00000139737.21</t>
  </si>
  <si>
    <t>SLAIN1</t>
  </si>
  <si>
    <t>ENSG00000142867.12</t>
  </si>
  <si>
    <t>BCL10</t>
  </si>
  <si>
    <t>ENSG00000144040.12</t>
  </si>
  <si>
    <t>SFXN5</t>
  </si>
  <si>
    <t>ENSG00000147231.13</t>
  </si>
  <si>
    <t>CXorf57</t>
  </si>
  <si>
    <t>ENSG00000147669.10</t>
  </si>
  <si>
    <t>POLR2K</t>
  </si>
  <si>
    <t>ENSG00000153037.13</t>
  </si>
  <si>
    <t>SRP19</t>
  </si>
  <si>
    <t>ENSG00000153814.11</t>
  </si>
  <si>
    <t>JAZF1</t>
  </si>
  <si>
    <t>ENSG00000156639.11</t>
  </si>
  <si>
    <t>ZFAND3</t>
  </si>
  <si>
    <t>ENSG00000157191.19</t>
  </si>
  <si>
    <t>NECAP2</t>
  </si>
  <si>
    <t>ENSG00000162302.12</t>
  </si>
  <si>
    <t>RPS6KA4</t>
  </si>
  <si>
    <t>ENSG00000166165.12</t>
  </si>
  <si>
    <t>CKB</t>
  </si>
  <si>
    <t>ENSG00000167208.14</t>
  </si>
  <si>
    <t>SNX20</t>
  </si>
  <si>
    <t>ENSG00000168288.12</t>
  </si>
  <si>
    <t>MMADHC</t>
  </si>
  <si>
    <t>ENSG00000168374.10</t>
  </si>
  <si>
    <t>ARF4</t>
  </si>
  <si>
    <t>ENSG00000172354.9</t>
  </si>
  <si>
    <t>GNB2</t>
  </si>
  <si>
    <t>ENSG00000172586.7</t>
  </si>
  <si>
    <t>CHCHD1</t>
  </si>
  <si>
    <t>ENSG00000173915.13</t>
  </si>
  <si>
    <t>USMG5</t>
  </si>
  <si>
    <t>ENSG00000174137.12</t>
  </si>
  <si>
    <t>FAM53A</t>
  </si>
  <si>
    <t>ENSG00000175806.14</t>
  </si>
  <si>
    <t>MSRA</t>
  </si>
  <si>
    <t>ENSG00000176894.9</t>
  </si>
  <si>
    <t>PXMP2</t>
  </si>
  <si>
    <t>ENSG00000179104.8</t>
  </si>
  <si>
    <t>TMTC2</t>
  </si>
  <si>
    <t>ENSG00000179965.11</t>
  </si>
  <si>
    <t>ZNF771</t>
  </si>
  <si>
    <t>ENSG00000184612.8</t>
  </si>
  <si>
    <t>RPL7P26</t>
  </si>
  <si>
    <t>ENSG00000188051.6</t>
  </si>
  <si>
    <t>TMEM221</t>
  </si>
  <si>
    <t>ENSG00000196975.15</t>
  </si>
  <si>
    <t>ANXA4</t>
  </si>
  <si>
    <t>ENSG00000198618.5</t>
  </si>
  <si>
    <t>PPIAP22</t>
  </si>
  <si>
    <t>ENSG00000198824.5</t>
  </si>
  <si>
    <t>CHAMP1</t>
  </si>
  <si>
    <t>ENSG00000203761.5</t>
  </si>
  <si>
    <t>MSTO2P</t>
  </si>
  <si>
    <t>ENSG00000204482.10</t>
  </si>
  <si>
    <t>LST1</t>
  </si>
  <si>
    <t>ENSG00000204899.5</t>
  </si>
  <si>
    <t>MZT1</t>
  </si>
  <si>
    <t>ENSG00000213585.10</t>
  </si>
  <si>
    <t>VDAC1</t>
  </si>
  <si>
    <t>ENSG00000223803.1</t>
  </si>
  <si>
    <t>RPS20P14</t>
  </si>
  <si>
    <t>ENSG00000224255.2</t>
  </si>
  <si>
    <t>PDCL3P6</t>
  </si>
  <si>
    <t>ENSG00000228318.3</t>
  </si>
  <si>
    <t>AP001610.5</t>
  </si>
  <si>
    <t>ENSG00000229677.1</t>
  </si>
  <si>
    <t>RP11-383F6.1</t>
  </si>
  <si>
    <t>ENSG00000230311.2</t>
  </si>
  <si>
    <t>TOMM20P4</t>
  </si>
  <si>
    <t>ENSG00000233056.2</t>
  </si>
  <si>
    <t>ERVH48-1</t>
  </si>
  <si>
    <t>ENSG00000234335.1</t>
  </si>
  <si>
    <t>RPS4XP11</t>
  </si>
  <si>
    <t>ENSG00000234585.6</t>
  </si>
  <si>
    <t>CCT6P3</t>
  </si>
  <si>
    <t>ENSG00000235299.2</t>
  </si>
  <si>
    <t>MRPL53P1</t>
  </si>
  <si>
    <t>ENSG00000235740.1</t>
  </si>
  <si>
    <t>PHACTR2-AS1</t>
  </si>
  <si>
    <t>ENSG00000238039.1</t>
  </si>
  <si>
    <t>AF011889.2</t>
  </si>
  <si>
    <t>ENSG00000238317.2</t>
  </si>
  <si>
    <t>SNORD11</t>
  </si>
  <si>
    <t>ENSG00000242060.1</t>
  </si>
  <si>
    <t>RPS3AP49</t>
  </si>
  <si>
    <t>ENSG00000244245.1</t>
  </si>
  <si>
    <t>RP11-120B7.1</t>
  </si>
  <si>
    <t>ENSG00000248527.1</t>
  </si>
  <si>
    <t>MTATP6P1</t>
  </si>
  <si>
    <t>ENSG00000253837.1</t>
  </si>
  <si>
    <t>RP11-177H13.2</t>
  </si>
  <si>
    <t>ENSG00000254777.5</t>
  </si>
  <si>
    <t>AC022182.1</t>
  </si>
  <si>
    <t>ENSG00000255200.1</t>
  </si>
  <si>
    <t>AP003068.18</t>
  </si>
  <si>
    <t>ENSG00000256706.1</t>
  </si>
  <si>
    <t>RP5-1096D14.3</t>
  </si>
  <si>
    <t>ENSG00000259562.2</t>
  </si>
  <si>
    <t>RP11-762H8.2</t>
  </si>
  <si>
    <t>ENSG00000269246.1</t>
  </si>
  <si>
    <t>CTC-246B18.10</t>
  </si>
  <si>
    <t>ENSG00000271947.1</t>
  </si>
  <si>
    <t>RP11-439M11.1</t>
  </si>
  <si>
    <t>ENSG00000272449.1</t>
  </si>
  <si>
    <t>RP3-395M20.12</t>
  </si>
  <si>
    <t>ENSG00000272501.1</t>
  </si>
  <si>
    <t>XXbac-BPG299F13.17</t>
  </si>
  <si>
    <t>ENSG00000272579.1</t>
  </si>
  <si>
    <t>RP11-101E13.5</t>
  </si>
  <si>
    <t>ENSG00000272746.1</t>
  </si>
  <si>
    <t>RP11-53B2.6</t>
  </si>
  <si>
    <t>ENSG00000273727.1</t>
  </si>
  <si>
    <t>U1</t>
  </si>
  <si>
    <t>ENSG00000273759.1</t>
  </si>
  <si>
    <t>RP4-563E14.1</t>
  </si>
  <si>
    <t>ENSG00000273802.2</t>
  </si>
  <si>
    <t>HIST1H2BG</t>
  </si>
  <si>
    <t>ENSG00000274012.1</t>
  </si>
  <si>
    <t>RN7SL2</t>
  </si>
  <si>
    <t>ENSG00000276234.4</t>
  </si>
  <si>
    <t>TADA2A</t>
  </si>
  <si>
    <t>ENSG00000278383.1</t>
  </si>
  <si>
    <t>RP4-694B14.8</t>
  </si>
  <si>
    <t>ENSG00000278420.1</t>
  </si>
  <si>
    <t>MIR6819</t>
  </si>
  <si>
    <t>ENSG00000278535.4</t>
  </si>
  <si>
    <t>DHRS11</t>
  </si>
  <si>
    <t>ENSG00000279332.1</t>
  </si>
  <si>
    <t>RP11-799B12.1</t>
  </si>
  <si>
    <t>ENSG00000279370.1</t>
  </si>
  <si>
    <t>RP1-247F3.1</t>
  </si>
  <si>
    <t>ENSG00000014123.9</t>
  </si>
  <si>
    <t>UFL1</t>
  </si>
  <si>
    <t>ENSG00000014164.6</t>
  </si>
  <si>
    <t>ZC3H3</t>
  </si>
  <si>
    <t>ENSG00000023697.12</t>
  </si>
  <si>
    <t>DERA</t>
  </si>
  <si>
    <t>ENSG00000028839.9</t>
  </si>
  <si>
    <t>TBPL1</t>
  </si>
  <si>
    <t>ENSG00000037474.14</t>
  </si>
  <si>
    <t>NSUN2</t>
  </si>
  <si>
    <t>ENSG00000042445.13</t>
  </si>
  <si>
    <t>RETSAT</t>
  </si>
  <si>
    <t>ENSG00000053918.15</t>
  </si>
  <si>
    <t>KCNQ1</t>
  </si>
  <si>
    <t>ENSG00000056050.6</t>
  </si>
  <si>
    <t>HPF1</t>
  </si>
  <si>
    <t>ENSG00000064652.10</t>
  </si>
  <si>
    <t>SNX24</t>
  </si>
  <si>
    <t>ENSG00000067836.12</t>
  </si>
  <si>
    <t>ROGDI</t>
  </si>
  <si>
    <t>ENSG00000068438.14</t>
  </si>
  <si>
    <t>FTSJ1</t>
  </si>
  <si>
    <t>ENSG00000070388.11</t>
  </si>
  <si>
    <t>FGF22</t>
  </si>
  <si>
    <t>ENSG00000074319.12</t>
  </si>
  <si>
    <t>TSG101</t>
  </si>
  <si>
    <t>ENSG00000077152.9</t>
  </si>
  <si>
    <t>UBE2T</t>
  </si>
  <si>
    <t>ENSG00000089351.14</t>
  </si>
  <si>
    <t>GRAMD1A</t>
  </si>
  <si>
    <t>ENSG00000091317.7</t>
  </si>
  <si>
    <t>CMTM6</t>
  </si>
  <si>
    <t>ENSG00000099974.7</t>
  </si>
  <si>
    <t>DDTL</t>
  </si>
  <si>
    <t>ENSG00000100325.14</t>
  </si>
  <si>
    <t>ASCC2</t>
  </si>
  <si>
    <t>ENSG00000100575.13</t>
  </si>
  <si>
    <t>TIMM9</t>
  </si>
  <si>
    <t>ENSG00000101166.15</t>
  </si>
  <si>
    <t>PRELID3B</t>
  </si>
  <si>
    <t>ENSG00000101337.15</t>
  </si>
  <si>
    <t>TM9SF4</t>
  </si>
  <si>
    <t>ENSG00000101940.17</t>
  </si>
  <si>
    <t>WDR13</t>
  </si>
  <si>
    <t>ENSG00000102858.12</t>
  </si>
  <si>
    <t>MGRN1</t>
  </si>
  <si>
    <t>ENSG00000102996.4</t>
  </si>
  <si>
    <t>MMP15</t>
  </si>
  <si>
    <t>ENSG00000103522.15</t>
  </si>
  <si>
    <t>IL21R</t>
  </si>
  <si>
    <t>ENSG00000104219.12</t>
  </si>
  <si>
    <t>ZDHHC2</t>
  </si>
  <si>
    <t>ENSG00000105699.16</t>
  </si>
  <si>
    <t>LSR</t>
  </si>
  <si>
    <t>ENSG00000105948.13</t>
  </si>
  <si>
    <t>TTC26</t>
  </si>
  <si>
    <t>ENSG00000106615.9</t>
  </si>
  <si>
    <t>RHEB</t>
  </si>
  <si>
    <t>ENSG00000106682.14</t>
  </si>
  <si>
    <t>EIF4H</t>
  </si>
  <si>
    <t>ENSG00000107819.13</t>
  </si>
  <si>
    <t>SFXN3</t>
  </si>
  <si>
    <t>ENSG00000109471.4</t>
  </si>
  <si>
    <t>IL2</t>
  </si>
  <si>
    <t>ENSG00000110768.11</t>
  </si>
  <si>
    <t>GTF2H1</t>
  </si>
  <si>
    <t>ENSG00000110934.10</t>
  </si>
  <si>
    <t>BIN2</t>
  </si>
  <si>
    <t>ENSG00000111788.10</t>
  </si>
  <si>
    <t>RP11-22B23.1</t>
  </si>
  <si>
    <t>ENSG00000113966.9</t>
  </si>
  <si>
    <t>ARL6</t>
  </si>
  <si>
    <t>ENSG00000114626.17</t>
  </si>
  <si>
    <t>ABTB1</t>
  </si>
  <si>
    <t>ENSG00000116209.11</t>
  </si>
  <si>
    <t>TMEM59</t>
  </si>
  <si>
    <t>ENSG00000118680.12</t>
  </si>
  <si>
    <t>MYL12B</t>
  </si>
  <si>
    <t>ENSG00000120278.15</t>
  </si>
  <si>
    <t>PLEKHG1</t>
  </si>
  <si>
    <t>ENSG00000120685.19</t>
  </si>
  <si>
    <t>PROSER1</t>
  </si>
  <si>
    <t>ENSG00000122432.16</t>
  </si>
  <si>
    <t>SPATA1</t>
  </si>
  <si>
    <t>ENSG00000123179.13</t>
  </si>
  <si>
    <t>EBPL</t>
  </si>
  <si>
    <t>ENSG00000124602.9</t>
  </si>
  <si>
    <t>UNC5CL</t>
  </si>
  <si>
    <t>ENSG00000125912.10</t>
  </si>
  <si>
    <t>NCLN</t>
  </si>
  <si>
    <t>ENSG00000126062.3</t>
  </si>
  <si>
    <t>TMEM115</t>
  </si>
  <si>
    <t>ENSG00000126231.13</t>
  </si>
  <si>
    <t>PROZ</t>
  </si>
  <si>
    <t>ENSG00000127922.9</t>
  </si>
  <si>
    <t>SHFM1</t>
  </si>
  <si>
    <t>ENSG00000128191.14</t>
  </si>
  <si>
    <t>DGCR8</t>
  </si>
  <si>
    <t>ENSG00000128654.13</t>
  </si>
  <si>
    <t>MTX2</t>
  </si>
  <si>
    <t>ENSG00000128699.13</t>
  </si>
  <si>
    <t>ORMDL1</t>
  </si>
  <si>
    <t>ENSG00000128789.20</t>
  </si>
  <si>
    <t>PSMG2</t>
  </si>
  <si>
    <t>ENSG00000129167.9</t>
  </si>
  <si>
    <t>TPH1</t>
  </si>
  <si>
    <t>ENSG00000131871.14</t>
  </si>
  <si>
    <t>VIMP</t>
  </si>
  <si>
    <t>ENSG00000132406.11</t>
  </si>
  <si>
    <t>TMEM128</t>
  </si>
  <si>
    <t>ENSG00000132432.13</t>
  </si>
  <si>
    <t>SEC61G</t>
  </si>
  <si>
    <t>ENSG00000132906.17</t>
  </si>
  <si>
    <t>CASP9</t>
  </si>
  <si>
    <t>ENSG00000133247.13</t>
  </si>
  <si>
    <t>KMT5C</t>
  </si>
  <si>
    <t>ENSG00000134198.9</t>
  </si>
  <si>
    <t>TSPAN2</t>
  </si>
  <si>
    <t>ENSG00000135314.12</t>
  </si>
  <si>
    <t>KHDC1</t>
  </si>
  <si>
    <t>ENSG00000135541.20</t>
  </si>
  <si>
    <t>AHI1</t>
  </si>
  <si>
    <t>ENSG00000136521.12</t>
  </si>
  <si>
    <t>NDUFB5</t>
  </si>
  <si>
    <t>ENSG00000138092.10</t>
  </si>
  <si>
    <t>CENPO</t>
  </si>
  <si>
    <t>ENSG00000139116.18</t>
  </si>
  <si>
    <t>KIF21A</t>
  </si>
  <si>
    <t>ENSG00000139133.6</t>
  </si>
  <si>
    <t>ALG10</t>
  </si>
  <si>
    <t>ENSG00000139323.13</t>
  </si>
  <si>
    <t>POC1B</t>
  </si>
  <si>
    <t>ENSG00000139990.17</t>
  </si>
  <si>
    <t>DCAF5</t>
  </si>
  <si>
    <t>ENSG00000141428.16</t>
  </si>
  <si>
    <t>C18orf21</t>
  </si>
  <si>
    <t>ENSG00000143207.19</t>
  </si>
  <si>
    <t>RFWD2</t>
  </si>
  <si>
    <t>ENSG00000143256.4</t>
  </si>
  <si>
    <t>PFDN2</t>
  </si>
  <si>
    <t>ENSG00000144199.11</t>
  </si>
  <si>
    <t>FAHD2B</t>
  </si>
  <si>
    <t>ENSG00000145494.11</t>
  </si>
  <si>
    <t>NDUFS6</t>
  </si>
  <si>
    <t>ENSG00000146143.17</t>
  </si>
  <si>
    <t>PRIM2</t>
  </si>
  <si>
    <t>ENSG00000147592.8</t>
  </si>
  <si>
    <t>LACTB2</t>
  </si>
  <si>
    <t>ENSG00000149357.9</t>
  </si>
  <si>
    <t>LAMTOR1</t>
  </si>
  <si>
    <t>ENSG00000149532.15</t>
  </si>
  <si>
    <t>CPSF7</t>
  </si>
  <si>
    <t>ENSG00000149806.10</t>
  </si>
  <si>
    <t>FAU</t>
  </si>
  <si>
    <t>ENSG00000151729.10</t>
  </si>
  <si>
    <t>SLC25A4</t>
  </si>
  <si>
    <t>ENSG00000152944.8</t>
  </si>
  <si>
    <t>MED21</t>
  </si>
  <si>
    <t>ENSG00000155093.17</t>
  </si>
  <si>
    <t>PTPRN2</t>
  </si>
  <si>
    <t>ENSG00000155760.2</t>
  </si>
  <si>
    <t>FZD7</t>
  </si>
  <si>
    <t>ENSG00000156050.8</t>
  </si>
  <si>
    <t>FAM161B</t>
  </si>
  <si>
    <t>ENSG00000157020.17</t>
  </si>
  <si>
    <t>SEC13</t>
  </si>
  <si>
    <t>ENSG00000158864.12</t>
  </si>
  <si>
    <t>NDUFS2</t>
  </si>
  <si>
    <t>ENSG00000159445.12</t>
  </si>
  <si>
    <t>THEM4</t>
  </si>
  <si>
    <t>ENSG00000160058.18</t>
  </si>
  <si>
    <t>BSDC1</t>
  </si>
  <si>
    <t>ENSG00000160741.16</t>
  </si>
  <si>
    <t>CRTC2</t>
  </si>
  <si>
    <t>ENSG00000163577.7</t>
  </si>
  <si>
    <t>EIF5A2</t>
  </si>
  <si>
    <t>ENSG00000163584.17</t>
  </si>
  <si>
    <t>RPL22L1</t>
  </si>
  <si>
    <t>ENSG00000163606.10</t>
  </si>
  <si>
    <t>CD200R1</t>
  </si>
  <si>
    <t>ENSG00000163704.11</t>
  </si>
  <si>
    <t>PRRT3</t>
  </si>
  <si>
    <t>ENSG00000164111.14</t>
  </si>
  <si>
    <t>ANXA5</t>
  </si>
  <si>
    <t>ENSG00000164167.9</t>
  </si>
  <si>
    <t>LSM6</t>
  </si>
  <si>
    <t>ENSG00000164961.15</t>
  </si>
  <si>
    <t>KIAA0196</t>
  </si>
  <si>
    <t>ENSG00000165752.16</t>
  </si>
  <si>
    <t>STK32C</t>
  </si>
  <si>
    <t>ENSG00000166562.8</t>
  </si>
  <si>
    <t>SEC11C</t>
  </si>
  <si>
    <t>ENSG00000167281.18</t>
  </si>
  <si>
    <t>RBFOX3</t>
  </si>
  <si>
    <t>ENSG00000167524.14</t>
  </si>
  <si>
    <t>SGK494</t>
  </si>
  <si>
    <t>ENSG00000168060.15</t>
  </si>
  <si>
    <t>NAALADL1</t>
  </si>
  <si>
    <t>ENSG00000169490.16</t>
  </si>
  <si>
    <t>TM2D2</t>
  </si>
  <si>
    <t>ENSG00000170004.16</t>
  </si>
  <si>
    <t>CHD3</t>
  </si>
  <si>
    <t>ENSG00000170571.11</t>
  </si>
  <si>
    <t>EMB</t>
  </si>
  <si>
    <t>ENSG00000171044.10</t>
  </si>
  <si>
    <t>XKR6</t>
  </si>
  <si>
    <t>ENSG00000172006.11</t>
  </si>
  <si>
    <t>ZNF554</t>
  </si>
  <si>
    <t>ENSG00000172732.11</t>
  </si>
  <si>
    <t>MUS81</t>
  </si>
  <si>
    <t>ENSG00000173113.6</t>
  </si>
  <si>
    <t>TRMT112</t>
  </si>
  <si>
    <t>ENSG00000173264.14</t>
  </si>
  <si>
    <t>GPR137</t>
  </si>
  <si>
    <t>ENSG00000173838.11</t>
  </si>
  <si>
    <t>ENSG00000174109.4</t>
  </si>
  <si>
    <t>C16orf91</t>
  </si>
  <si>
    <t>ENSG00000175213.2</t>
  </si>
  <si>
    <t>ZNF408</t>
  </si>
  <si>
    <t>ENSG00000175701.10</t>
  </si>
  <si>
    <t>LINC00116</t>
  </si>
  <si>
    <t>ENSG00000176624.10</t>
  </si>
  <si>
    <t>MEX3C</t>
  </si>
  <si>
    <t>ENSG00000176731.11</t>
  </si>
  <si>
    <t>C8orf59</t>
  </si>
  <si>
    <t>ENSG00000177576.11</t>
  </si>
  <si>
    <t>C18orf32</t>
  </si>
  <si>
    <t>ENSG00000177889.9</t>
  </si>
  <si>
    <t>UBE2N</t>
  </si>
  <si>
    <t>ENSG00000178075.19</t>
  </si>
  <si>
    <t>GRAMD1C</t>
  </si>
  <si>
    <t>ENSG00000179364.13</t>
  </si>
  <si>
    <t>PACS2</t>
  </si>
  <si>
    <t>ENSG00000179397.17</t>
  </si>
  <si>
    <t>C1orf101</t>
  </si>
  <si>
    <t>ENSG00000180035.11</t>
  </si>
  <si>
    <t>ZNF48</t>
  </si>
  <si>
    <t>ENSG00000180902.17</t>
  </si>
  <si>
    <t>D2HGDH</t>
  </si>
  <si>
    <t>ENSG00000181135.15</t>
  </si>
  <si>
    <t>ZNF707</t>
  </si>
  <si>
    <t>ENSG00000183291.15</t>
  </si>
  <si>
    <t>ENSG00000183918.15</t>
  </si>
  <si>
    <t>SH2D1A</t>
  </si>
  <si>
    <t>ENSG00000185115.5</t>
  </si>
  <si>
    <t>NSMCE3</t>
  </si>
  <si>
    <t>ENSG00000185158.12</t>
  </si>
  <si>
    <t>LRRC37B</t>
  </si>
  <si>
    <t>ENSG00000186130.4</t>
  </si>
  <si>
    <t>ZBTB6</t>
  </si>
  <si>
    <t>ENSG00000188452.13</t>
  </si>
  <si>
    <t>CERKL</t>
  </si>
  <si>
    <t>ENSG00000189045.13</t>
  </si>
  <si>
    <t>ANKDD1B</t>
  </si>
  <si>
    <t>ENSG00000189269.12</t>
  </si>
  <si>
    <t>DRICH1</t>
  </si>
  <si>
    <t>ENSG00000196981.3</t>
  </si>
  <si>
    <t>WDR5B</t>
  </si>
  <si>
    <t>ENSG00000197037.10</t>
  </si>
  <si>
    <t>ZSCAN25</t>
  </si>
  <si>
    <t>ENSG00000198815.8</t>
  </si>
  <si>
    <t>FOXJ3</t>
  </si>
  <si>
    <t>ENSG00000204947.8</t>
  </si>
  <si>
    <t>ZNF425</t>
  </si>
  <si>
    <t>ENSG00000205133.11</t>
  </si>
  <si>
    <t>TRIQK</t>
  </si>
  <si>
    <t>ENSG00000205885.7</t>
  </si>
  <si>
    <t>C1RL-AS1</t>
  </si>
  <si>
    <t>ENSG00000205903.6</t>
  </si>
  <si>
    <t>ZNF316</t>
  </si>
  <si>
    <t>ENSG00000206448.3</t>
  </si>
  <si>
    <t>PPIAP30</t>
  </si>
  <si>
    <t>ENSG00000206875.1</t>
  </si>
  <si>
    <t>RNU6-761P</t>
  </si>
  <si>
    <t>ENSG00000207110.1</t>
  </si>
  <si>
    <t>RNU1-106P</t>
  </si>
  <si>
    <t>ENSG00000211803.2</t>
  </si>
  <si>
    <t>TRAV23DV6</t>
  </si>
  <si>
    <t>ENSG00000213020.8</t>
  </si>
  <si>
    <t>ZNF611</t>
  </si>
  <si>
    <t>ENSG00000213923.10</t>
  </si>
  <si>
    <t>CSNK1E</t>
  </si>
  <si>
    <t>ENSG00000215845.10</t>
  </si>
  <si>
    <t>TSTD1</t>
  </si>
  <si>
    <t>ENSG00000215915.9</t>
  </si>
  <si>
    <t>ATAD3C</t>
  </si>
  <si>
    <t>ENSG00000219274.1</t>
  </si>
  <si>
    <t>RPS20P2</t>
  </si>
  <si>
    <t>ENSG00000219409.2</t>
  </si>
  <si>
    <t>RP11-106E7.1</t>
  </si>
  <si>
    <t>ENSG00000221821.3</t>
  </si>
  <si>
    <t>C6orf226</t>
  </si>
  <si>
    <t>ENSG00000221947.7</t>
  </si>
  <si>
    <t>XKR9</t>
  </si>
  <si>
    <t>ENSG00000224743.6</t>
  </si>
  <si>
    <t>TEX26-AS1</t>
  </si>
  <si>
    <t>ENSG00000225205.5</t>
  </si>
  <si>
    <t>AC093818.1</t>
  </si>
  <si>
    <t>ENSG00000225663.7</t>
  </si>
  <si>
    <t>MCRIP1</t>
  </si>
  <si>
    <t>ENSG00000225891.1</t>
  </si>
  <si>
    <t>RP3-476K8.3</t>
  </si>
  <si>
    <t>ENSG00000226067.6</t>
  </si>
  <si>
    <t>LINC00623</t>
  </si>
  <si>
    <t>ENSG00000226179.6</t>
  </si>
  <si>
    <t>LINC00685</t>
  </si>
  <si>
    <t>ENSG00000226803.7</t>
  </si>
  <si>
    <t>RP11-203B9.4</t>
  </si>
  <si>
    <t>ENSG00000226928.1</t>
  </si>
  <si>
    <t>RPS14P4</t>
  </si>
  <si>
    <t>ENSG00000226963.1</t>
  </si>
  <si>
    <t>AC078883.4</t>
  </si>
  <si>
    <t>ENSG00000227097.5</t>
  </si>
  <si>
    <t>RPS28P7</t>
  </si>
  <si>
    <t>ENSG00000228486.10</t>
  </si>
  <si>
    <t>LINC01125</t>
  </si>
  <si>
    <t>ENSG00000228801.5</t>
  </si>
  <si>
    <t>RP11-110G21.1</t>
  </si>
  <si>
    <t>ENSG00000229056.2</t>
  </si>
  <si>
    <t>AC020571.3</t>
  </si>
  <si>
    <t>ENSG00000229119.3</t>
  </si>
  <si>
    <t>CTB-63M22.1</t>
  </si>
  <si>
    <t>ENSG00000229487.1</t>
  </si>
  <si>
    <t>ALG13-AS1</t>
  </si>
  <si>
    <t>ENSG00000230487.7</t>
  </si>
  <si>
    <t>PSMG3-AS1</t>
  </si>
  <si>
    <t>ENSG00000231128.5</t>
  </si>
  <si>
    <t>RP5-1073O3.2</t>
  </si>
  <si>
    <t>ENSG00000231769.2</t>
  </si>
  <si>
    <t>RP1-8B1.4</t>
  </si>
  <si>
    <t>ENSG00000232520.1</t>
  </si>
  <si>
    <t>AC012507.3</t>
  </si>
  <si>
    <t>ENSG00000234428.2</t>
  </si>
  <si>
    <t>RP11-666F17.1</t>
  </si>
  <si>
    <t>ENSG00000235217.6</t>
  </si>
  <si>
    <t>TSPY26P</t>
  </si>
  <si>
    <t>ENSG00000235245.1</t>
  </si>
  <si>
    <t>RP11-122K13.12</t>
  </si>
  <si>
    <t>ENSG00000235449.2</t>
  </si>
  <si>
    <t>RP11-480I12.2</t>
  </si>
  <si>
    <t>ENSG00000235776.2</t>
  </si>
  <si>
    <t>AC000089.3</t>
  </si>
  <si>
    <t>ENSG00000236540.7</t>
  </si>
  <si>
    <t>AC006547.13</t>
  </si>
  <si>
    <t>ENSG00000237133.1</t>
  </si>
  <si>
    <t>AC020594.5</t>
  </si>
  <si>
    <t>ENSG00000238390.1</t>
  </si>
  <si>
    <t>SNORA81</t>
  </si>
  <si>
    <t>ENSG00000238741.1</t>
  </si>
  <si>
    <t>SCARNA7</t>
  </si>
  <si>
    <t>ENSG00000239300.5</t>
  </si>
  <si>
    <t>RP11-400L8.2</t>
  </si>
  <si>
    <t>ENSG00000240731.1</t>
  </si>
  <si>
    <t>RP5-890O3.9</t>
  </si>
  <si>
    <t>ENSG00000241404.6</t>
  </si>
  <si>
    <t>EGFL8</t>
  </si>
  <si>
    <t>ENSG00000242247.10</t>
  </si>
  <si>
    <t>ARFGAP3</t>
  </si>
  <si>
    <t>ENSG00000242588.5</t>
  </si>
  <si>
    <t>RP11-274B21.14</t>
  </si>
  <si>
    <t>ENSG00000245970.2</t>
  </si>
  <si>
    <t>KB-1208A12.3</t>
  </si>
  <si>
    <t>ENSG00000246273.6</t>
  </si>
  <si>
    <t>SBF2-AS1</t>
  </si>
  <si>
    <t>ENSG00000249784.1</t>
  </si>
  <si>
    <t>SCARNA22</t>
  </si>
  <si>
    <t>ENSG00000250462.8</t>
  </si>
  <si>
    <t>LRRC37BP1</t>
  </si>
  <si>
    <t>ENSG00000251414.1</t>
  </si>
  <si>
    <t>RP11-843P14.1</t>
  </si>
  <si>
    <t>ENSG00000251450.1</t>
  </si>
  <si>
    <t>RASGRF2-AS1</t>
  </si>
  <si>
    <t>ENSG00000251595.7</t>
  </si>
  <si>
    <t>ABCA11P</t>
  </si>
  <si>
    <t>ENSG00000252835.1</t>
  </si>
  <si>
    <t>SCARNA21</t>
  </si>
  <si>
    <t>ENSG00000254531.1</t>
  </si>
  <si>
    <t>FLJ20021</t>
  </si>
  <si>
    <t>ENSG00000255222.1</t>
  </si>
  <si>
    <t>ENSG00000255733.5</t>
  </si>
  <si>
    <t>IFNG-AS1</t>
  </si>
  <si>
    <t>ENSG00000256789.1</t>
  </si>
  <si>
    <t>RP11-697H9.2</t>
  </si>
  <si>
    <t>ENSG00000258199.1</t>
  </si>
  <si>
    <t>RP11-977G19.5</t>
  </si>
  <si>
    <t>ENSG00000259274.1</t>
  </si>
  <si>
    <t>CTD-2501E16.2</t>
  </si>
  <si>
    <t>ENSG00000259436.1</t>
  </si>
  <si>
    <t>CTC-378H22.2</t>
  </si>
  <si>
    <t>ENSG00000260563.3</t>
  </si>
  <si>
    <t>RP13-516M14.1</t>
  </si>
  <si>
    <t>ENSG00000260647.1</t>
  </si>
  <si>
    <t>RP1-178F10.1</t>
  </si>
  <si>
    <t>ENSG00000261346.1</t>
  </si>
  <si>
    <t>RP11-297C4.2</t>
  </si>
  <si>
    <t>ENSG00000261799.1</t>
  </si>
  <si>
    <t>RP11-283I3.6</t>
  </si>
  <si>
    <t>ENSG00000263603.1</t>
  </si>
  <si>
    <t>CTD-2349P21.5</t>
  </si>
  <si>
    <t>ENSG00000263740.2</t>
  </si>
  <si>
    <t>RN7SL4P</t>
  </si>
  <si>
    <t>ENSG00000263883.1</t>
  </si>
  <si>
    <t>EEF1DP7</t>
  </si>
  <si>
    <t>ENSG00000264031.1</t>
  </si>
  <si>
    <t>ABHD15-AS1</t>
  </si>
  <si>
    <t>ENSG00000264229.1</t>
  </si>
  <si>
    <t>RNU4ATAC</t>
  </si>
  <si>
    <t>ENSG00000264932.3</t>
  </si>
  <si>
    <t>CTD-2104P17.2</t>
  </si>
  <si>
    <t>ENSG00000265735.2</t>
  </si>
  <si>
    <t>RN7SL5P</t>
  </si>
  <si>
    <t>ENSG00000265907.1</t>
  </si>
  <si>
    <t>RP11-737O24.2</t>
  </si>
  <si>
    <t>ENSG00000267102.1</t>
  </si>
  <si>
    <t>RP11-686D22.7</t>
  </si>
  <si>
    <t>ENSG00000267390.1</t>
  </si>
  <si>
    <t>RP11-635N19.1</t>
  </si>
  <si>
    <t>ENSG00000268412.2</t>
  </si>
  <si>
    <t>TRMT112P6</t>
  </si>
  <si>
    <t>ENSG00000269858.5</t>
  </si>
  <si>
    <t>EGLN2</t>
  </si>
  <si>
    <t>ENSG00000269952.1</t>
  </si>
  <si>
    <t>RP11-324I22.3</t>
  </si>
  <si>
    <t>ENSG00000270154.1</t>
  </si>
  <si>
    <t>RP11-419I17.2</t>
  </si>
  <si>
    <t>ENSG00000270562.1</t>
  </si>
  <si>
    <t>RP11-154H23.3</t>
  </si>
  <si>
    <t>ENSG00000270977.1</t>
  </si>
  <si>
    <t>AC015849.16</t>
  </si>
  <si>
    <t>ENSG00000271601.3</t>
  </si>
  <si>
    <t>LIX1L</t>
  </si>
  <si>
    <t>ENSG00000271869.1</t>
  </si>
  <si>
    <t>RP11-51J9.5</t>
  </si>
  <si>
    <t>ENSG00000271918.1</t>
  </si>
  <si>
    <t>CTD-2287O16.5</t>
  </si>
  <si>
    <t>ENSG00000271993.1</t>
  </si>
  <si>
    <t>RP11-285J16.1</t>
  </si>
  <si>
    <t>ENSG00000272040.1</t>
  </si>
  <si>
    <t>CTC-366B18.4</t>
  </si>
  <si>
    <t>ENSG00000272076.1</t>
  </si>
  <si>
    <t>RP11-11C20.3</t>
  </si>
  <si>
    <t>ENSG00000272155.1</t>
  </si>
  <si>
    <t>RP11-707M3.3</t>
  </si>
  <si>
    <t>ENSG00000272211.1</t>
  </si>
  <si>
    <t>RP11-347P5.1</t>
  </si>
  <si>
    <t>ENSG00000272256.1</t>
  </si>
  <si>
    <t>RP11-489E7.4</t>
  </si>
  <si>
    <t>ENSG00000272578.5</t>
  </si>
  <si>
    <t>AP000347.2</t>
  </si>
  <si>
    <t>ENSG00000272599.2</t>
  </si>
  <si>
    <t>RP11-152N13.16</t>
  </si>
  <si>
    <t>ENSG00000272650.1</t>
  </si>
  <si>
    <t>RP11-571I18.4</t>
  </si>
  <si>
    <t>ENSG00000272750.1</t>
  </si>
  <si>
    <t>RP11-378J18.8</t>
  </si>
  <si>
    <t>ENSG00000272760.1</t>
  </si>
  <si>
    <t>RP11-5C23.1</t>
  </si>
  <si>
    <t>ENSG00000273183.1</t>
  </si>
  <si>
    <t>RP11-5C23.2</t>
  </si>
  <si>
    <t>ENSG00000273628.1</t>
  </si>
  <si>
    <t>RP11-756A22.7</t>
  </si>
  <si>
    <t>ENSG00000273702.1</t>
  </si>
  <si>
    <t>RP11-758H9.2</t>
  </si>
  <si>
    <t>ENSG00000275291.1</t>
  </si>
  <si>
    <t>ENSG00000276070.4</t>
  </si>
  <si>
    <t>CCL4L2</t>
  </si>
  <si>
    <t>ENSG00000276293.4</t>
  </si>
  <si>
    <t>PIP4K2B</t>
  </si>
  <si>
    <t>ENSG00000276529.1</t>
  </si>
  <si>
    <t>AP001505.10</t>
  </si>
  <si>
    <t>ENSG00000276853.1</t>
  </si>
  <si>
    <t>RP11-305O6.4</t>
  </si>
  <si>
    <t>ENSG00000276900.1</t>
  </si>
  <si>
    <t>RP11-467L13.7</t>
  </si>
  <si>
    <t>ENSG00000277449.1</t>
  </si>
  <si>
    <t>CEBPB-AS1</t>
  </si>
  <si>
    <t>ENSG00000277476.1</t>
  </si>
  <si>
    <t>RP11-147L13.13</t>
  </si>
  <si>
    <t>ENSG00000277511.1</t>
  </si>
  <si>
    <t>CTD-2095E4.5</t>
  </si>
  <si>
    <t>ENSG00000277634.1</t>
  </si>
  <si>
    <t>ENSG00000278126.1</t>
  </si>
  <si>
    <t>RP11-454E5.4</t>
  </si>
  <si>
    <t>ENSG00000278638.1</t>
  </si>
  <si>
    <t>CTC-268N12.2</t>
  </si>
  <si>
    <t>ENSG00000278765.1</t>
  </si>
  <si>
    <t>RP5-890E16.5</t>
  </si>
  <si>
    <t>ENSG00000278970.1</t>
  </si>
  <si>
    <t>HEIH</t>
  </si>
  <si>
    <t>ENSG00000279344.1</t>
  </si>
  <si>
    <t>RP11-44F14.7</t>
  </si>
  <si>
    <t>ENSG00000279348.1</t>
  </si>
  <si>
    <t>RP11-566E18.1</t>
  </si>
  <si>
    <t>ENSG00000279456.1</t>
  </si>
  <si>
    <t>RP11-87H9.5</t>
  </si>
  <si>
    <t>ENSG00000279589.1</t>
  </si>
  <si>
    <t>RP11-454F8.4</t>
  </si>
  <si>
    <t>ENSG00000279613.1</t>
  </si>
  <si>
    <t>RP13-638C3.5</t>
  </si>
  <si>
    <t>ENSG00000279631.1</t>
  </si>
  <si>
    <t>RP11-573G6.4</t>
  </si>
  <si>
    <t>ENSG00000279917.1</t>
  </si>
  <si>
    <t>RP11-360N9.2</t>
  </si>
  <si>
    <t>ENSG00000282989.1</t>
  </si>
  <si>
    <t>KB-1396H2.2</t>
  </si>
  <si>
    <t>Description</t>
  </si>
  <si>
    <t>novel transcript</t>
  </si>
  <si>
    <t>Ribosomal Protein L41 Pseudogene 2</t>
  </si>
  <si>
    <t>novel transcript, sense intronic SLFN12L</t>
  </si>
  <si>
    <t>novel transcript, antisense to SP110</t>
  </si>
  <si>
    <t>novel transcript, sense intronic to ATP10A</t>
  </si>
  <si>
    <t>Ribosomal Protein S29 Pseudogene 14</t>
  </si>
  <si>
    <t>chromosome 11 open reading frame 96</t>
  </si>
  <si>
    <t>novel transcript, antisense to SUN2</t>
  </si>
  <si>
    <t>ribonucleoprotein, PTB binding 2</t>
  </si>
  <si>
    <t>BST2 interferon stimulated positive regulator</t>
  </si>
  <si>
    <t>TATA-Box Binding Protein Associated Factor 5 Like Pseudogene 1</t>
  </si>
  <si>
    <t>novel transcript, antisense to TUBA8</t>
  </si>
  <si>
    <t>Ribosomal Protein L23 Pseudogene 3</t>
  </si>
  <si>
    <t>long non-protein coding RNA</t>
  </si>
  <si>
    <t>novel transcript, antisense to EFCAB4B</t>
  </si>
  <si>
    <t>novel transcript, antisense to N4BP1</t>
  </si>
  <si>
    <t>PPM1K divergent transcript</t>
  </si>
  <si>
    <t>long intergenic non-protein coding RNA 2384</t>
  </si>
  <si>
    <t>RNY4 pseudogene 34</t>
  </si>
  <si>
    <t>novel transcript, antisense to IFI6</t>
  </si>
  <si>
    <t>negative regulator of interferon response</t>
  </si>
  <si>
    <t>IFNα2</t>
  </si>
  <si>
    <t>IFNα5</t>
  </si>
  <si>
    <t>IFNα8</t>
  </si>
  <si>
    <t>IFNα14</t>
  </si>
  <si>
    <t/>
  </si>
  <si>
    <t>Blank count</t>
  </si>
  <si>
    <t>Table S2. Novel IRGs identified in IFN-I treated gut CD4 T cells (n=3 donors)</t>
  </si>
  <si>
    <t>IFNα1</t>
  </si>
  <si>
    <t>IFNβ</t>
  </si>
  <si>
    <t>Fold-change Rank (within individual IFN-I IRG list)</t>
  </si>
  <si>
    <t>thymocyte expressed, positive selection associated 1</t>
  </si>
  <si>
    <t>BUB1 mitotic checkpoint serine/threonine kinase</t>
  </si>
  <si>
    <t>caspase recruitment domain family member 11</t>
  </si>
  <si>
    <t>Ribosomal Protein S20 (RPS20) Pseudogene</t>
  </si>
  <si>
    <t>SIRPG antisense RNA 1</t>
  </si>
  <si>
    <t>Mannose Binding Lectin 1, Pseudogene</t>
  </si>
  <si>
    <t>RNA, 7SL, cytoplasmic 364, pseudogene</t>
  </si>
  <si>
    <t>Ribosomal Protein S2 Pseudogene 44</t>
  </si>
  <si>
    <t>Ribosomal Protein L41 (RPL41) Pseudogene</t>
  </si>
  <si>
    <t>Adenylosuccinate Synthase Pseudogene</t>
  </si>
  <si>
    <t>RAB32, Member RAS Oncogene Family (RAB32) Pseudogene</t>
  </si>
  <si>
    <t>T cell receptor alpha constant</t>
  </si>
  <si>
    <t>Uncategorized gene</t>
  </si>
  <si>
    <t>novel transcript, similar to YY1 associated myogenesis RNA 1 YAM1</t>
  </si>
  <si>
    <t>TAR (HIV-1) RNA binding protein 1</t>
  </si>
  <si>
    <t>fibroblast growth factor 9</t>
  </si>
  <si>
    <t>chromosome 12 open reading frame 57</t>
  </si>
  <si>
    <t>peroxiredoxin 4</t>
  </si>
  <si>
    <t>phosphodiesterase 9A</t>
  </si>
  <si>
    <t>semaphorin 4C</t>
  </si>
  <si>
    <t>hemoglobin subunit gamma 2</t>
  </si>
  <si>
    <t>family with sequence similarity 19 member A2, C-C motif chemokine like</t>
  </si>
  <si>
    <t>Y RNA</t>
  </si>
  <si>
    <t>schlafen family member 12 like</t>
  </si>
  <si>
    <t>Chromobox Homolog 3 (CBX3) Pseudogene</t>
  </si>
  <si>
    <t>RNA, 7SL, cytoplasmic 834, pseudogene</t>
  </si>
  <si>
    <t>Ribosomal Protein L17 (RPL17) Pseudogene</t>
  </si>
  <si>
    <t>Prader Willi/Angelman Region RNA 6, ncRNA</t>
  </si>
  <si>
    <t>novel transcript, sense intronic to CEACAM21</t>
  </si>
  <si>
    <t>histone cluster 1 H4 family member e</t>
  </si>
  <si>
    <t>prostate cancer associated non-coding RNA 1</t>
  </si>
  <si>
    <t>Eukaryotic Translation Elongation Factor 1 Gamma</t>
  </si>
  <si>
    <t>TBC/LysM-associated domain containing 2</t>
  </si>
  <si>
    <t>CD40 ligand</t>
  </si>
  <si>
    <t>vasoactive intestinal peptide receptor 1</t>
  </si>
  <si>
    <t>methylenetetrahydrofolate dehydrogenase (NADP+ dependent) 1 like</t>
  </si>
  <si>
    <t>serine peptidase inhibitor, Kazal type 2</t>
  </si>
  <si>
    <t>sterile alpha motif domain containing 10</t>
  </si>
  <si>
    <t>cation channel sperm associated auxiliary subunit beta</t>
  </si>
  <si>
    <t>lactate dehydrogenase A</t>
  </si>
  <si>
    <t>ribosomal protein S27a</t>
  </si>
  <si>
    <t>ADAM metallopeptidase domain 8</t>
  </si>
  <si>
    <t>phospholipase C delta 3</t>
  </si>
  <si>
    <t>chromosome 4 open reading frame 3</t>
  </si>
  <si>
    <t>marginal zone B and B1 cell specific protein</t>
  </si>
  <si>
    <t>small integral membrane protein 10 like 2A</t>
  </si>
  <si>
    <t>transmembrane protein 107</t>
  </si>
  <si>
    <t>mastermind like transcriptional coactivator 3</t>
  </si>
  <si>
    <t>selenoprotein M</t>
  </si>
  <si>
    <t>Ribosomal Protein L21 Pseudogene 119</t>
  </si>
  <si>
    <t>oligosaccharyltransferase complex subunit 4, non-catalytic</t>
  </si>
  <si>
    <t>RAB1A, Member RAS Oncogene Family Pseudogene</t>
  </si>
  <si>
    <t>Ribosomal Protein L34 Pseudogene 27</t>
  </si>
  <si>
    <t>ribosomal protein S28</t>
  </si>
  <si>
    <t>Ribosomal Protein S3A Pseudogene 6</t>
  </si>
  <si>
    <t>long intergenic non-protein coding RNA 426</t>
  </si>
  <si>
    <t>SIDT1 antisense RNA 1</t>
  </si>
  <si>
    <t>long intergenic non-protein coding RNA 2086</t>
  </si>
  <si>
    <t>negative regulator of antiviral response</t>
  </si>
  <si>
    <t>Pvt1 oncogene</t>
  </si>
  <si>
    <t>RNA, U7 small nuclear 40 pseudogene</t>
  </si>
  <si>
    <t>Heat Shock Protein Family E (Hsp10) Member 1 Pseudogene 18, lncRNA</t>
  </si>
  <si>
    <t>ZNF213 antisense RNA 1 (head to head)</t>
  </si>
  <si>
    <t>novel transcript, antisense to HKR1</t>
  </si>
  <si>
    <t>histone cluster 1 H2A family member e</t>
  </si>
  <si>
    <t>snRNA</t>
  </si>
  <si>
    <t>Prader Willi/Angelman Region RNA 5, lncRNA</t>
  </si>
  <si>
    <t>antisense Pseudogene</t>
  </si>
  <si>
    <t>dolichyl-phosphate mannosyltransferase subunit 1, catalytic</t>
  </si>
  <si>
    <t>STARD3 N-terminal like</t>
  </si>
  <si>
    <t>translocation associated membrane protein 1</t>
  </si>
  <si>
    <t>protein kinase cAMP-activated catalytic subunit alpha</t>
  </si>
  <si>
    <t>claudin domain containing 1</t>
  </si>
  <si>
    <t>zinc finger and BTB domain containing 16</t>
  </si>
  <si>
    <t>succinate dehydrogenase complex iron sulfur subunit B</t>
  </si>
  <si>
    <t>chitobiase</t>
  </si>
  <si>
    <t>cathepsin D</t>
  </si>
  <si>
    <t>COP9 signalosome subunit 5</t>
  </si>
  <si>
    <t>ORMDL sphingolipid biosynthesis regulator 2</t>
  </si>
  <si>
    <t>Werner helicase interacting protein 1</t>
  </si>
  <si>
    <t>histone cluster 1 H1 family member d</t>
  </si>
  <si>
    <t>chromosome 19 open reading frame 57</t>
  </si>
  <si>
    <t>mitochondrial ribosomal protein S36</t>
  </si>
  <si>
    <t>CD63 molecule</t>
  </si>
  <si>
    <t>SLAIN motif family member 1</t>
  </si>
  <si>
    <t>semaphorin 6C</t>
  </si>
  <si>
    <t>RPA1 related single stranded DNA binding protein, X-linked</t>
  </si>
  <si>
    <t>RNA polymerase II subunit K</t>
  </si>
  <si>
    <t>signal recognition particle 19</t>
  </si>
  <si>
    <t>JAZF zinc finger 1</t>
  </si>
  <si>
    <t>carbonic anhydrase 10</t>
  </si>
  <si>
    <t>zinc finger AN1-type containing 3</t>
  </si>
  <si>
    <t>NECAP endocytosis associated 2</t>
  </si>
  <si>
    <t>solute carrier family 45 member 3</t>
  </si>
  <si>
    <t>cholinergic receptor nicotinic beta 2 subunit</t>
  </si>
  <si>
    <t>ribosomal protein S6 kinase A4</t>
  </si>
  <si>
    <t>ribosomal protein S14</t>
  </si>
  <si>
    <t>integrator complex subunit 6 like</t>
  </si>
  <si>
    <t>metabolism of cobalamin associated D</t>
  </si>
  <si>
    <t>ADP ribosylation factor 4</t>
  </si>
  <si>
    <t>coiled-coil-helix-coiled-coil-helix domain containing 1</t>
  </si>
  <si>
    <t>ATP synthase membrane subunit DAPIT</t>
  </si>
  <si>
    <t>TBC1 domain family member 10C</t>
  </si>
  <si>
    <t>peroxisomal membrane protein 2</t>
  </si>
  <si>
    <t>vomeronasal 1 receptor 1</t>
  </si>
  <si>
    <t>galectin 7B</t>
  </si>
  <si>
    <t>transmembrane and tetratricopeptide repeat containing 2</t>
  </si>
  <si>
    <t>CSNK1G2 antisense RNA 1</t>
  </si>
  <si>
    <t>Ribosomal Protein SA Pseudogene 19</t>
  </si>
  <si>
    <t>Olfactory Receptor Family 7 Subfamily E Member 38 Pseudogene</t>
  </si>
  <si>
    <t>Ribosomal Protein L7 Pseudogene 26</t>
  </si>
  <si>
    <t>ciliogenesis and planar polarity effector 1</t>
  </si>
  <si>
    <t>Prothymosin Alpha Pseudogene 2</t>
  </si>
  <si>
    <t>chromosome alignment maintaining phosphoprotein 1</t>
  </si>
  <si>
    <t>long intergenic non-protein coding RNA 963</t>
  </si>
  <si>
    <t>mitotic spindle organizing protein 1</t>
  </si>
  <si>
    <t>T cell receptor alpha variable 34</t>
  </si>
  <si>
    <t>small nucleolar RNA, H/ACA box 12</t>
  </si>
  <si>
    <t>voltage dependent anion channel 1</t>
  </si>
  <si>
    <t>60S Ribosomal Protein L27a (RPL27A) Pseudogene</t>
  </si>
  <si>
    <t>Ribosomal Protein S20 Pseudogene 14</t>
  </si>
  <si>
    <t>Mitochondrially Encoded NADH:Ubiquinone Oxidoreductase Core Subunit 2 Pseudogene 28, lncRNA</t>
  </si>
  <si>
    <t>Ribosomal Protein L26 Pseudogene 19</t>
  </si>
  <si>
    <t>Ribosomal Protein S27 (RPS27) Pseudogene</t>
  </si>
  <si>
    <t>Ribosomal Protein L17 Pseudogene 28</t>
  </si>
  <si>
    <t>Translocase Of Outer Mitochondrial Membrane 20 Homolog (Yeast) Pseudogene 4</t>
  </si>
  <si>
    <t>long intergenic non-protein coding RNA 2609</t>
  </si>
  <si>
    <t>histone cluster 1 H2B family member n</t>
  </si>
  <si>
    <t>Mitochondrial Ribosomal Protein L53 Pseudogene 1</t>
  </si>
  <si>
    <t>Golgi Autoantigen, Golgin Subfamily A, 2-Like 1</t>
  </si>
  <si>
    <t>RNA, U7 small nuclear 45 pseudogene</t>
  </si>
  <si>
    <t>Ribosomal Protein S3a Pseudogene 49</t>
  </si>
  <si>
    <t>long intergenic non-protein coding RNA 2481</t>
  </si>
  <si>
    <t>Uncategorized gene, ncRNA</t>
  </si>
  <si>
    <t>prostate cancer associated transcript 1</t>
  </si>
  <si>
    <t>High Mobility Group Box 3 Pseudogene 29</t>
  </si>
  <si>
    <t>Translocase Of Outer Mitochondrial Membrane 20 Homolog (Yeast) Pseudogene 2</t>
  </si>
  <si>
    <t>RUNX2 antisense RNA 1</t>
  </si>
  <si>
    <t>uncharacterized LOC100287036</t>
  </si>
  <si>
    <t>TGF-beta induced lncRNA</t>
  </si>
  <si>
    <t>novel transcript, antisense to HCG27</t>
  </si>
  <si>
    <t>n/a</t>
  </si>
  <si>
    <t>RNA gene</t>
  </si>
  <si>
    <t>novel transcript, antisense to GTF2A1</t>
  </si>
  <si>
    <t>histone cluster 1 H2B family member g</t>
  </si>
  <si>
    <t>RNA, 7SL, cytoplasmic 2</t>
  </si>
  <si>
    <t>somatostatin receptor 3</t>
  </si>
  <si>
    <t>Novel Transcript</t>
  </si>
  <si>
    <t>UFM1 specific ligase 1</t>
  </si>
  <si>
    <t>zinc finger CCCH-type containing 3</t>
  </si>
  <si>
    <t>deoxyribose-phosphate aldolase</t>
  </si>
  <si>
    <t>TATA-box binding protein like 1</t>
  </si>
  <si>
    <t>NOP2/Sun RNA methyltransferase family member 2</t>
  </si>
  <si>
    <t>retinol saturase</t>
  </si>
  <si>
    <t>ATPase H+ transporting V1 subunit H</t>
  </si>
  <si>
    <t>ubiquitin specific peptidase 28</t>
  </si>
  <si>
    <t>potassium voltage-gated channel subfamily Q member 1</t>
  </si>
  <si>
    <t>histone PARylation factor 1</t>
  </si>
  <si>
    <t>leukocyte receptor tyrosine kinase</t>
  </si>
  <si>
    <t>carbonic anhydrase 11</t>
  </si>
  <si>
    <t>sorting nexin 24</t>
  </si>
  <si>
    <t>rogdi atypical leucine zipper</t>
  </si>
  <si>
    <t>OTU deubiquitinase 5</t>
  </si>
  <si>
    <t>FtsJ RNA methyltransferase homolog 1</t>
  </si>
  <si>
    <t>fibroblast growth factor 22</t>
  </si>
  <si>
    <t>tumor susceptibility 101</t>
  </si>
  <si>
    <t>ubiquitin conjugating enzyme E2 T</t>
  </si>
  <si>
    <t>GRAM domain containing 1A</t>
  </si>
  <si>
    <t>CKLF like MARVEL transmembrane domain containing 6</t>
  </si>
  <si>
    <t>WD repeat domain 76</t>
  </si>
  <si>
    <t>D-dopachrome tautomerase like</t>
  </si>
  <si>
    <t>activating signal cointegrator 1 complex subunit 2</t>
  </si>
  <si>
    <t>FAD dependent oxidoreductase domain containing 2</t>
  </si>
  <si>
    <t>translocase of inner mitochondrial membrane 9</t>
  </si>
  <si>
    <t>ankyrin repeat and SOCS box containing 2</t>
  </si>
  <si>
    <t>PRELI domain containing 3B</t>
  </si>
  <si>
    <t>transmembrane 9 superfamily member 4</t>
  </si>
  <si>
    <t>WD repeat domain 13</t>
  </si>
  <si>
    <t>regulator of cell cycle</t>
  </si>
  <si>
    <t>katanin catalytic subunit A1 like 1</t>
  </si>
  <si>
    <t>mahogunin ring finger 1</t>
  </si>
  <si>
    <t>matrix metallopeptidase 15</t>
  </si>
  <si>
    <t>hyaluronan synthase 3</t>
  </si>
  <si>
    <t>lipase maturation factor 1</t>
  </si>
  <si>
    <t>interleukin 21 receptor</t>
  </si>
  <si>
    <t>transmembrane channel like 5</t>
  </si>
  <si>
    <t>zinc finger DHHC-type containing 2</t>
  </si>
  <si>
    <t>carboxypeptidase Q</t>
  </si>
  <si>
    <t>coiled-coil domain containing 9</t>
  </si>
  <si>
    <t>BCL2 binding component 3</t>
  </si>
  <si>
    <t>lipolysis stimulated lipoprotein receptor</t>
  </si>
  <si>
    <t>PBX homeobox 4</t>
  </si>
  <si>
    <t>tetratricopeptide repeat domain 26</t>
  </si>
  <si>
    <t>coiled-coil-helix-coiled-coil-helix domain containing 3</t>
  </si>
  <si>
    <t>Ras homolog, mTORC1 binding</t>
  </si>
  <si>
    <t>eukaryotic translation initiation factor 4H</t>
  </si>
  <si>
    <t>sushi domain containing 1</t>
  </si>
  <si>
    <t>sideroflexin 3</t>
  </si>
  <si>
    <t>bleomycin hydrolase</t>
  </si>
  <si>
    <t>hydroxysteroid 17-beta dehydrogenase 1</t>
  </si>
  <si>
    <t>interleukin 2</t>
  </si>
  <si>
    <t>centrosomal protein 164</t>
  </si>
  <si>
    <t>general transcription factor IIH subunit 1</t>
  </si>
  <si>
    <t>bridging integrator 2</t>
  </si>
  <si>
    <t>cell division cycle associated 3</t>
  </si>
  <si>
    <t>triosephosphate isomerase 1</t>
  </si>
  <si>
    <t>DEAD/H (Asp-Glu-Ala-Asp/His) Box Polypeptide Like Pseudogene</t>
  </si>
  <si>
    <t>drebrin 1</t>
  </si>
  <si>
    <t>ADP ribosylation factor like GTPase 6</t>
  </si>
  <si>
    <t>ankyrin repeat and BTB domain containing 1</t>
  </si>
  <si>
    <t>signal sequence receptor subunit 3</t>
  </si>
  <si>
    <t>transmembrane protein 59</t>
  </si>
  <si>
    <t>regulating synaptic membrane exocytosis 3</t>
  </si>
  <si>
    <t>cell division cycle 20</t>
  </si>
  <si>
    <t>myosin light chain 12B</t>
  </si>
  <si>
    <t>armadillo repeat containing 2</t>
  </si>
  <si>
    <t>ubiquitin C-terminal hydrolase L3</t>
  </si>
  <si>
    <t>pleckstrin homology and RhoGEF domain containing G1</t>
  </si>
  <si>
    <t>proline and serine rich 1</t>
  </si>
  <si>
    <t>transmembrane protein 156</t>
  </si>
  <si>
    <t>spermatogenesis associated 1</t>
  </si>
  <si>
    <t>FKBP prolyl isomerase 9</t>
  </si>
  <si>
    <t>EBP like</t>
  </si>
  <si>
    <t>B9 domain containing 2</t>
  </si>
  <si>
    <t>unc-5 family C-terminal like</t>
  </si>
  <si>
    <t>runt related transcription factor 2</t>
  </si>
  <si>
    <t>leucine rich repeat containing 29</t>
  </si>
  <si>
    <t>nicalin</t>
  </si>
  <si>
    <t>transmembrane protein 115</t>
  </si>
  <si>
    <t>protein Z, vitamin K dependent plasma glycoprotein</t>
  </si>
  <si>
    <t>oligodendrocyte myelin glycoprotein</t>
  </si>
  <si>
    <t>SEM1, 26S proteasome complex subunit</t>
  </si>
  <si>
    <t>DGCR8, microprocessor complex subunit</t>
  </si>
  <si>
    <t>metaxin 2</t>
  </si>
  <si>
    <t>Eukaryotic Translation Initiation Factor 2 Subunit 2 Beta Pseudogene 4</t>
  </si>
  <si>
    <t>ORMDL sphingolipid biosynthesis regulator 1</t>
  </si>
  <si>
    <t>proteasome assembly chaperone 2</t>
  </si>
  <si>
    <t>tryptophan hydroxylase 1</t>
  </si>
  <si>
    <t>FMR1 autosomal homolog 2</t>
  </si>
  <si>
    <t>receptor interacting serine/threonine kinase 3</t>
  </si>
  <si>
    <t>DNA polymerase nu</t>
  </si>
  <si>
    <t>Clustered Mitochondria Homolog Pseudogene 3</t>
  </si>
  <si>
    <t>selenoprotein S</t>
  </si>
  <si>
    <t>zinc finger SWIM-type containing 4</t>
  </si>
  <si>
    <t>regulatory factor X1</t>
  </si>
  <si>
    <t>transmembrane protein 128</t>
  </si>
  <si>
    <t>Sec61 translocon gamma subunit</t>
  </si>
  <si>
    <t>caspase 9</t>
  </si>
  <si>
    <t>lysine methyltransferase 5C</t>
  </si>
  <si>
    <t>tetratricopeptide repeat domain 9</t>
  </si>
  <si>
    <t>tetraspanin 2</t>
  </si>
  <si>
    <t>KH domain containing 1</t>
  </si>
  <si>
    <t>Abelson helper integration site 1</t>
  </si>
  <si>
    <t>integral membrane protein 2C</t>
  </si>
  <si>
    <t>NADH oxidoreductase subunit B5</t>
  </si>
  <si>
    <t>signaling threshold regulating transmembrane adaptor 1</t>
  </si>
  <si>
    <t>ribosomal L24 domain containing 1</t>
  </si>
  <si>
    <t>centromere protein O</t>
  </si>
  <si>
    <t>kinesin family member 21A</t>
  </si>
  <si>
    <t>ALG10, alpha-1,2-glucosyltransferase</t>
  </si>
  <si>
    <t>POC1 centriolar protein B</t>
  </si>
  <si>
    <t>DDB1 and CUL4 associated factor 5</t>
  </si>
  <si>
    <t>chromosome 18 open reading frame 21</t>
  </si>
  <si>
    <t>synaptotagmin like 1</t>
  </si>
  <si>
    <t>BCL10, immune signaling adaptor</t>
  </si>
  <si>
    <t>COP1, E3 ubiquitin ligase</t>
  </si>
  <si>
    <t>prefoldin subunit 2</t>
  </si>
  <si>
    <t>sideroflexin 5</t>
  </si>
  <si>
    <t>fumarylacetoacetate hydrolase domain containing 2B</t>
  </si>
  <si>
    <t>NADH oxidoreductase subunit S6</t>
  </si>
  <si>
    <t>DNA primase subunit 2</t>
  </si>
  <si>
    <t>serine protease 35</t>
  </si>
  <si>
    <t>EPH receptor A1</t>
  </si>
  <si>
    <t>lactamase beta 2</t>
  </si>
  <si>
    <t>late endosomal/lysosomal adaptor, MAPK and MTOR activator 1</t>
  </si>
  <si>
    <t>cleavage and polyadenylation specific factor 7</t>
  </si>
  <si>
    <t>FAU, ubiquitin like and ribosomal protein S30 fusion</t>
  </si>
  <si>
    <t>disco interacting protein 2 homolog C</t>
  </si>
  <si>
    <t>solute carrier family 25 member 4</t>
  </si>
  <si>
    <t>transmembrane protein 163</t>
  </si>
  <si>
    <t>mediator complex subunit 21</t>
  </si>
  <si>
    <t>proteasome subunit alpha 8</t>
  </si>
  <si>
    <t>protein tyrosine phosphatase, receptor type N2</t>
  </si>
  <si>
    <t>frizzled class receptor 7</t>
  </si>
  <si>
    <t>glutamate receptor interacting protein 1</t>
  </si>
  <si>
    <t>FAM161B, centrosomal protein</t>
  </si>
  <si>
    <t>SEC13 homolog, nuclear pore and COPII coat complex component</t>
  </si>
  <si>
    <t>NADH oxidoreductase core subunit S2</t>
  </si>
  <si>
    <t>thioesterase superfamily member 4</t>
  </si>
  <si>
    <t>BSD domain containing 1</t>
  </si>
  <si>
    <t>CREB regulated transcription coactivator 2</t>
  </si>
  <si>
    <t>U2 small nuclear RNA auxiliary factor 1 like 4</t>
  </si>
  <si>
    <t>plexin domain containing 1</t>
  </si>
  <si>
    <t>beta-1,3-galactosyltransferase 2</t>
  </si>
  <si>
    <t>eukaryotic translation initiation factor 5A2</t>
  </si>
  <si>
    <t>ribosomal protein L22 like 1</t>
  </si>
  <si>
    <t>CD200 receptor 1</t>
  </si>
  <si>
    <t>proline rich transmembrane protein 3</t>
  </si>
  <si>
    <t>annexin A5</t>
  </si>
  <si>
    <t>LSM6 homolog, U6 small nuclear RNA and mRNA degradation associated</t>
  </si>
  <si>
    <t>WASH complex subunit 5</t>
  </si>
  <si>
    <t>serine/threonine kinase 32C</t>
  </si>
  <si>
    <t>creatine kinase B</t>
  </si>
  <si>
    <t>tripartite motif containing 44</t>
  </si>
  <si>
    <t>SEC11 homolog C, signal peptidase complex subunit</t>
  </si>
  <si>
    <t>peptidylprolyl isomerase B</t>
  </si>
  <si>
    <t>peroxisomal biogenesis factor 11 alpha</t>
  </si>
  <si>
    <t>sorting nexin 20</t>
  </si>
  <si>
    <t>RNA binding fox-1 homolog 3</t>
  </si>
  <si>
    <t>ribosomal protein S6 kinase related</t>
  </si>
  <si>
    <t>N-acetylated alpha-linked acidic dipeptidase like 1</t>
  </si>
  <si>
    <t>TM2 domain containing 2</t>
  </si>
  <si>
    <t>chromodomain helicase DNA binding protein 3</t>
  </si>
  <si>
    <t>embigin</t>
  </si>
  <si>
    <t>XK related 6</t>
  </si>
  <si>
    <t>kynurenine aminotransferase 1</t>
  </si>
  <si>
    <t>SCAN domain containing 1</t>
  </si>
  <si>
    <t>zinc finger protein 554</t>
  </si>
  <si>
    <t>G protein subunit beta 2</t>
  </si>
  <si>
    <t>MUS81 structure-specific endonuclease subunit</t>
  </si>
  <si>
    <t>tRNA methyltransferase subunit 11-2</t>
  </si>
  <si>
    <t>G protein-coupled receptor 137</t>
  </si>
  <si>
    <t>C-C motif chemokine receptor 9</t>
  </si>
  <si>
    <t>tigger transposable element derived 3</t>
  </si>
  <si>
    <t>membrane associated ring-CH-type finger 10</t>
  </si>
  <si>
    <t>chromosome 16 open reading frame 91</t>
  </si>
  <si>
    <t>family with sequence similarity 53 member A</t>
  </si>
  <si>
    <t>zinc finger protein 408</t>
  </si>
  <si>
    <t>LSM1 homolog, mRNA degradation associated</t>
  </si>
  <si>
    <t>mitoregulin</t>
  </si>
  <si>
    <t>methionine sulfoxide reductase A</t>
  </si>
  <si>
    <t>mex-3 RNA binding family member C</t>
  </si>
  <si>
    <t>chromosome 8 open reading frame 59</t>
  </si>
  <si>
    <t>family with sequence similarity 89 member B</t>
  </si>
  <si>
    <t>chromosome 18 open reading frame 32</t>
  </si>
  <si>
    <t>ubiquitin conjugating enzyme E2 N</t>
  </si>
  <si>
    <t>GRAM domain containing 1C</t>
  </si>
  <si>
    <t>phosphofurin acidic cluster sorting protein 2</t>
  </si>
  <si>
    <t>catsper channel auxiliary subunit epsilon</t>
  </si>
  <si>
    <t>zinc finger protein 771</t>
  </si>
  <si>
    <t>zinc finger protein 48</t>
  </si>
  <si>
    <t>D-2-hydroxyglutarate dehydrogenase</t>
  </si>
  <si>
    <t>chromosome 1 open reading frame 105</t>
  </si>
  <si>
    <t>zinc finger protein 707</t>
  </si>
  <si>
    <t>RAD51 paralog B</t>
  </si>
  <si>
    <t>selenoprotein F</t>
  </si>
  <si>
    <t>SH2 domain containing 1A</t>
  </si>
  <si>
    <t>protein tyrosine phosphatase type IVA, member 3</t>
  </si>
  <si>
    <t>novel transcript, antisense to C22orf39</t>
  </si>
  <si>
    <t>NSE3 homolog, SMC5-SMC6 complex component</t>
  </si>
  <si>
    <t>leucine rich repeat containing 37B</t>
  </si>
  <si>
    <t>zinc finger and BTB domain containing 6</t>
  </si>
  <si>
    <t>potassium voltage-gated channel subfamily J member 11</t>
  </si>
  <si>
    <t>transmembrane protein 221</t>
  </si>
  <si>
    <t>ceramide kinase like</t>
  </si>
  <si>
    <t>ankyrin repeat and death domain containing 1B</t>
  </si>
  <si>
    <t>aspartate rich 1</t>
  </si>
  <si>
    <t>Eukaryotic Translation Elongation Factor 1 Alpha 1 Pseudogene 5</t>
  </si>
  <si>
    <t>lon peptidase 1, mitochondrial</t>
  </si>
  <si>
    <t>myosin light chain 6B</t>
  </si>
  <si>
    <t>annexin A4</t>
  </si>
  <si>
    <t>WD repeat domain 5B</t>
  </si>
  <si>
    <t>zinc finger and SCAN domain containing 25</t>
  </si>
  <si>
    <t>coiled-coil domain containing 154</t>
  </si>
  <si>
    <t>Peptidylprolyl Isomerase A Pseudogene 22</t>
  </si>
  <si>
    <t>collagen beta(1-O)galactosyltransferase 2</t>
  </si>
  <si>
    <t>forkhead box J3</t>
  </si>
  <si>
    <t>RNA, U6 small nuclear 522, pseudogene</t>
  </si>
  <si>
    <t>cytochrome c oxidase assembly factor COX20</t>
  </si>
  <si>
    <t>Misato Family Member 2, Pseudogene</t>
  </si>
  <si>
    <t>RNA binding motif protein 20</t>
  </si>
  <si>
    <t>leukocyte specific transcript 1</t>
  </si>
  <si>
    <t>zinc finger protein 425</t>
  </si>
  <si>
    <t>triple QxxK/R motif containing</t>
  </si>
  <si>
    <t>eukaryotic translation initiation factor 3 subunit C like</t>
  </si>
  <si>
    <t>C1RL antisense RNA 1</t>
  </si>
  <si>
    <t>zinc finger protein 316</t>
  </si>
  <si>
    <t>Peptidylprolyl Isomerase A Pseudogene 30</t>
  </si>
  <si>
    <t>RNA, U6 small nuclear 890, pseudogene</t>
  </si>
  <si>
    <t>RNA, U6 small nuclear 761, pseudogene</t>
  </si>
  <si>
    <t>small nucleolar RNA, H/ACA box 36C</t>
  </si>
  <si>
    <t>RNA, U1 small nuclear 106, pseudogene</t>
  </si>
  <si>
    <t>T cell receptor alpha variable 23/delta variable 6</t>
  </si>
  <si>
    <t>T cell receptor alpha joining 33</t>
  </si>
  <si>
    <t>zinc finger protein 611</t>
  </si>
  <si>
    <t>Heterogeneous Nuclear Ribonucleoprotein A3 Pseudogene 6</t>
  </si>
  <si>
    <t>casein kinase 1 epsilon</t>
  </si>
  <si>
    <t>ribosomal protein L7 Pseudogene 1</t>
  </si>
  <si>
    <t>thiosulfate sulfurtransferase like domain containing 1</t>
  </si>
  <si>
    <t>ATPase family, AAA domain containing 3C</t>
  </si>
  <si>
    <t>Ribosomal Protein S20 Pseudogene 2</t>
  </si>
  <si>
    <t>Rhomboid Domain Containing 1 Pseudogene</t>
  </si>
  <si>
    <t>chromosome 6 open reading frame 226</t>
  </si>
  <si>
    <t>XK related 9</t>
  </si>
  <si>
    <t>RABGAP1L intronic transcript 1</t>
  </si>
  <si>
    <t>Cofilin 1 Pseudogene 1</t>
  </si>
  <si>
    <t>Phosducin-Like 3 Pseudogene 6</t>
  </si>
  <si>
    <t>Ribosomal Protein L19 (RPL19) Pseudogene</t>
  </si>
  <si>
    <t>TNK2 antisense RNA 1</t>
  </si>
  <si>
    <t>TEX26 antisense RNA 1</t>
  </si>
  <si>
    <t>MAPK regulated corepressor interacting protein 1</t>
  </si>
  <si>
    <t>long intergenic non-protein coding RNA 623</t>
  </si>
  <si>
    <t>long intergenic non-protein coding RNA 685</t>
  </si>
  <si>
    <t>Transmembrane Protein 191A (Pseudogene)</t>
  </si>
  <si>
    <t>CFLAR antisense RNA 1</t>
  </si>
  <si>
    <t>long intergenic non-protein coding RNA 2611</t>
  </si>
  <si>
    <t>ZNF451 regulatory antisense RNA 1</t>
  </si>
  <si>
    <t>ribosomal protein S14 Pseudogene 4</t>
  </si>
  <si>
    <t>Ribosomal Protein S28 Pseudogene 7</t>
  </si>
  <si>
    <t>novel transcript, antisense to KIF1C</t>
  </si>
  <si>
    <t>Mitochondrially Encoded NADH:Ubiquinone Oxidoreductase Core Subunit 5 Pseudogene 1, lncRNA</t>
  </si>
  <si>
    <t>orosomucoid 2</t>
  </si>
  <si>
    <t>Pseudogene Similar To Part Of COX10 Homolog, Cytochrome C Oxidase Assembly Protein, Heme A, lncRNA</t>
  </si>
  <si>
    <t>chromosome 2 open reading frame 92</t>
  </si>
  <si>
    <t>Eukaryotic Translation Elongation Factor 1 Delta Pseudogene 1</t>
  </si>
  <si>
    <t>HECW2 antisense RNA 1</t>
  </si>
  <si>
    <t>60S Acidic Ribosomal Protein (RPLP0) Pseudogene</t>
  </si>
  <si>
    <t>ALG13 antisense RNA 1</t>
  </si>
  <si>
    <t>Peroxiredoxin 3 Pseudogene 1</t>
  </si>
  <si>
    <t>PSMG3 antisense RNA 1 (head to head)</t>
  </si>
  <si>
    <t>Y-Box Binding Protein 1 Pseudogene 2</t>
  </si>
  <si>
    <t>novel transcript, antisense to TSHZ2</t>
  </si>
  <si>
    <t>Ribosomal Protein S3a Pseudogene 25</t>
  </si>
  <si>
    <t>MIR3936 host gene</t>
  </si>
  <si>
    <t>endogenous retrovirus group 48 member 1</t>
  </si>
  <si>
    <t>Family With Sequence Similarity 238 Member A</t>
  </si>
  <si>
    <t>Poly(A) Binding Protein Interacting Protein 1 Pseudogene 1</t>
  </si>
  <si>
    <t>Ribosomal Protein S4X Pseudogene 11</t>
  </si>
  <si>
    <t>Tropomyosin 1 (Alpha) (TPM1) Pseudogene</t>
  </si>
  <si>
    <t>novel transcript, antisense to ITPR2</t>
  </si>
  <si>
    <t>Chaperonin Containing TCP1 Subunit 6 Pseudogene 3</t>
  </si>
  <si>
    <t>Testis Specific Protein Y-Linked 26, Pseudogene</t>
  </si>
  <si>
    <t>Cytochrome C Oxidase Subunit VIIc (COX7C) Pseudogene</t>
  </si>
  <si>
    <t>PHACTR2 antisense RNA 1</t>
  </si>
  <si>
    <t>Ribosomal Protein L7a (RPL7A) Pseudogene</t>
  </si>
  <si>
    <t>Ribosomal Protein L13a (RPL13A) Pseudogene</t>
  </si>
  <si>
    <t>FMR1 intronic transcript 1</t>
  </si>
  <si>
    <t>coiled-coil domain containing 200</t>
  </si>
  <si>
    <t>novel transcript, antisense to C22orf25</t>
  </si>
  <si>
    <t>Small Nuclear Ribonucleoprotein Polypeptide G Pseudogene 14</t>
  </si>
  <si>
    <t>Sjogren Syndrome Antigen B (Autoantigen La) (SSB) Pseudogene</t>
  </si>
  <si>
    <t>Ubiquinol-Cytochrome C Reductase Binding Protein Pseudogene 1</t>
  </si>
  <si>
    <t>ATP Binding Cassette Subfamily A Member 17, Pseudogene</t>
  </si>
  <si>
    <t>small nucleolar RNA, C/D box 11</t>
  </si>
  <si>
    <t>undefined RNA gene</t>
  </si>
  <si>
    <t>small Cajal body-specific RNA 7</t>
  </si>
  <si>
    <t>RNA, 7SL, cytoplasmic 481, pseudogene</t>
  </si>
  <si>
    <t>EGF like domain multiple 8</t>
  </si>
  <si>
    <t>ADP ribosylation factor GTPase activating protein 3</t>
  </si>
  <si>
    <t>long intergenic non-protein coding RNA 996</t>
  </si>
  <si>
    <t>chromosome 4 open reading frame 48</t>
  </si>
  <si>
    <t>long intergenic non-protein coding RNA 2044</t>
  </si>
  <si>
    <t>long intergenic non-protein coding RNA 2273</t>
  </si>
  <si>
    <t>SBF2 antisense RNA 1</t>
  </si>
  <si>
    <t>ZBED5 antisense RNA 1</t>
  </si>
  <si>
    <t>Mitochondrially Encoded ATP Synthase 6 Pseudogene 1 </t>
  </si>
  <si>
    <t>small Cajal body-specific RNA 22</t>
  </si>
  <si>
    <t>leucine rich repeat containing 37B Pseudogene 1</t>
  </si>
  <si>
    <t>RASGRF2 antisense RNA 1</t>
  </si>
  <si>
    <t>ATP Binding Cassette Subfamily A Member 11, Pseudogene</t>
  </si>
  <si>
    <t>RNA, U6 small nuclear 1294, pseudogene</t>
  </si>
  <si>
    <t>RNA, U6 small nuclear 1004, pseudogene</t>
  </si>
  <si>
    <t>small Cajal body-specific RNA 21</t>
  </si>
  <si>
    <t>Phosphoglycerate Mutase 1 Pseudogene 8</t>
  </si>
  <si>
    <t>SET Pseudogene 17</t>
  </si>
  <si>
    <t>IFNG antisense RNA 1</t>
  </si>
  <si>
    <t>MT-RNR2 like 8</t>
  </si>
  <si>
    <t>novel transcript, antisense to PPP2R5C</t>
  </si>
  <si>
    <t>novel transcript, sense overlapping to SMARCC2</t>
  </si>
  <si>
    <t>novel transcript, antisense to RORA</t>
  </si>
  <si>
    <t>novel transcript, antisense to POU2F2</t>
  </si>
  <si>
    <t>Zinc Finger CCHC-Type And RNA Binding Motif 1 (ZCRB1) Pseudogene, lncRNA</t>
  </si>
  <si>
    <t>novel transcript, antisense to SPPL2A</t>
  </si>
  <si>
    <t>novel transcript, antisense to TOP3A</t>
  </si>
  <si>
    <t>Thyroid Hormone Receptor Interactor 11 (TRIP11) Pseudogene</t>
  </si>
  <si>
    <t>novel transcript, antisense to ITGAL</t>
  </si>
  <si>
    <t>novel transcript, antisense to BRP44L</t>
  </si>
  <si>
    <t>DLGAP1 antisense RNA 2</t>
  </si>
  <si>
    <t>novel transcript, antisense to SMG6</t>
  </si>
  <si>
    <t>novel transcript, antisense to SSH2</t>
  </si>
  <si>
    <t>RNA, 7SL, cytoplasmic 470, pseudogene</t>
  </si>
  <si>
    <t>RNA, 7SL, cytoplasmic 4, pseudogene</t>
  </si>
  <si>
    <t>Eukaryotic Translation Elongation Factor 1 Delta Pseudogene 7</t>
  </si>
  <si>
    <t>ABHD15 antisense RNA 1</t>
  </si>
  <si>
    <t>RNA, U4atac small nuclear (U12-dependent splicing)</t>
  </si>
  <si>
    <t>novel transcript, antisense to AL3A2</t>
  </si>
  <si>
    <t>RNA, 7SL, cytoplasmic 5, pseudogene</t>
  </si>
  <si>
    <t>novel transcript, antisense to LPIN2</t>
  </si>
  <si>
    <t>novel transcript, antisense to C19orf66</t>
  </si>
  <si>
    <t>novel transcript, antisense to KDSR</t>
  </si>
  <si>
    <t>tRNA methyltransferase subunit 11-2, Pseudogene 6</t>
  </si>
  <si>
    <t>coiled-coil domain containing 194</t>
  </si>
  <si>
    <t>Pleckstrin Homology Domain Containing A3 Pseudogene 1</t>
  </si>
  <si>
    <t>novel transcript, sense intronic to ZNF83</t>
  </si>
  <si>
    <t>egl-9 family hypoxia inducible factor 2</t>
  </si>
  <si>
    <t>novel transcript, antisense to OBSCN</t>
  </si>
  <si>
    <t>novel transcript, sense intronic to KIAA0146</t>
  </si>
  <si>
    <t>novel transcript, sense intronic to CREM</t>
  </si>
  <si>
    <t>limb and CNS expressed 1 like</t>
  </si>
  <si>
    <t>novel transcript, antisense to COMMD10</t>
  </si>
  <si>
    <t>novel transcript, antisense to LRRFIP2</t>
  </si>
  <si>
    <t>novel transcript, antisense to MTFR1</t>
  </si>
  <si>
    <t>novel transcript, antisense to STK17B</t>
  </si>
  <si>
    <t>novel transcript, antisense to TMEM66</t>
  </si>
  <si>
    <t>Glucuronidase, Beta (GUSB) Pseudogene</t>
  </si>
  <si>
    <t>novel transcript to NUDT13</t>
  </si>
  <si>
    <t>novel transcript, sense intronic to LDLRAD4</t>
  </si>
  <si>
    <t>novel transcript, antisense to MIA3</t>
  </si>
  <si>
    <t>novel transcript, antisense to PAXIP1</t>
  </si>
  <si>
    <t>novel transcript, antisense to DENND4C</t>
  </si>
  <si>
    <t>novel transcript, antisense to CUL1</t>
  </si>
  <si>
    <t>Info Tpoly (ADP-Ribose) Polymerase Family, Member 4 (PARP4) Pseudogene</t>
  </si>
  <si>
    <t>C-C motif chemokine ligand 4 like 2</t>
  </si>
  <si>
    <t>transcriptional adaptor 2A</t>
  </si>
  <si>
    <t>phosphatidylinositol-5-phosphate 4-kinase type 2 beta</t>
  </si>
  <si>
    <t>novel transcript, sense intronic to LEMD3</t>
  </si>
  <si>
    <t>novel transcript, antisense to AMN1</t>
  </si>
  <si>
    <t>CEBPB antisense RNA 1</t>
  </si>
  <si>
    <t>zinc finger protein 229</t>
  </si>
  <si>
    <t>novel transcript, antisense to ZNF337</t>
  </si>
  <si>
    <t>microRNA 6819</t>
  </si>
  <si>
    <t>dehydrogenase/reductase 11</t>
  </si>
  <si>
    <t>novel transcript, antisense AATF</t>
  </si>
  <si>
    <t>hepatocellular carcinoma up-regulated EZH2-associated long non-coding RNA</t>
  </si>
  <si>
    <t>Uncategorized gene, lncRNA</t>
  </si>
  <si>
    <t>Phosducin-Like 3 Pseudogene 2</t>
  </si>
  <si>
    <t>SETP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quotePrefix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67"/>
  <sheetViews>
    <sheetView tabSelected="1" topLeftCell="A505" workbookViewId="0">
      <selection activeCell="O547" sqref="O547"/>
    </sheetView>
  </sheetViews>
  <sheetFormatPr baseColWidth="10" defaultColWidth="8.83203125" defaultRowHeight="15" x14ac:dyDescent="0.2"/>
  <cols>
    <col min="1" max="1" width="22.5" style="2" customWidth="1"/>
    <col min="2" max="2" width="19.5" style="2" bestFit="1" customWidth="1"/>
    <col min="3" max="8" width="9.1640625" style="3"/>
    <col min="9" max="9" width="13.1640625" style="2" hidden="1" customWidth="1"/>
    <col min="10" max="10" width="64.33203125" style="2" customWidth="1"/>
  </cols>
  <sheetData>
    <row r="1" spans="1:10" x14ac:dyDescent="0.2">
      <c r="A1" s="1" t="s">
        <v>1350</v>
      </c>
    </row>
    <row r="2" spans="1:10" x14ac:dyDescent="0.2">
      <c r="A2" s="1"/>
    </row>
    <row r="3" spans="1:10" x14ac:dyDescent="0.2">
      <c r="C3" s="7" t="s">
        <v>1353</v>
      </c>
      <c r="D3" s="8"/>
      <c r="E3" s="8"/>
      <c r="F3" s="8"/>
      <c r="G3" s="8"/>
      <c r="H3" s="8"/>
    </row>
    <row r="4" spans="1:10" x14ac:dyDescent="0.2">
      <c r="A4" s="4" t="s">
        <v>0</v>
      </c>
      <c r="B4" s="4" t="s">
        <v>1</v>
      </c>
      <c r="C4" s="5" t="s">
        <v>1351</v>
      </c>
      <c r="D4" s="5" t="s">
        <v>1344</v>
      </c>
      <c r="E4" s="5" t="s">
        <v>1345</v>
      </c>
      <c r="F4" s="5" t="s">
        <v>1346</v>
      </c>
      <c r="G4" s="5" t="s">
        <v>1347</v>
      </c>
      <c r="H4" s="5" t="s">
        <v>1352</v>
      </c>
      <c r="I4" s="6" t="s">
        <v>1349</v>
      </c>
      <c r="J4" s="6" t="s">
        <v>1322</v>
      </c>
    </row>
    <row r="5" spans="1:10" x14ac:dyDescent="0.2">
      <c r="A5" s="2" t="s">
        <v>66</v>
      </c>
      <c r="B5" s="2" t="s">
        <v>67</v>
      </c>
      <c r="C5" s="2">
        <v>290</v>
      </c>
      <c r="D5" s="2">
        <v>236</v>
      </c>
      <c r="E5" s="2">
        <v>320</v>
      </c>
      <c r="F5" s="2">
        <v>160</v>
      </c>
      <c r="G5" s="2">
        <v>346</v>
      </c>
      <c r="H5" s="3">
        <v>938</v>
      </c>
      <c r="I5" s="2">
        <f t="shared" ref="I5:I67" si="0">COUNTBLANK(C5:H5)</f>
        <v>0</v>
      </c>
      <c r="J5" s="2" t="s">
        <v>1331</v>
      </c>
    </row>
    <row r="6" spans="1:10" x14ac:dyDescent="0.2">
      <c r="A6" s="2" t="s">
        <v>88</v>
      </c>
      <c r="B6" s="2" t="s">
        <v>89</v>
      </c>
      <c r="C6" s="2">
        <v>187</v>
      </c>
      <c r="D6" s="2">
        <v>308</v>
      </c>
      <c r="E6" s="2">
        <v>456</v>
      </c>
      <c r="F6" s="2">
        <v>271</v>
      </c>
      <c r="G6" s="2">
        <v>288</v>
      </c>
      <c r="H6" s="3">
        <v>478</v>
      </c>
      <c r="I6" s="2">
        <f t="shared" si="0"/>
        <v>0</v>
      </c>
      <c r="J6" s="2" t="s">
        <v>1329</v>
      </c>
    </row>
    <row r="7" spans="1:10" x14ac:dyDescent="0.2">
      <c r="A7" s="2" t="s">
        <v>102</v>
      </c>
      <c r="B7" s="2" t="s">
        <v>103</v>
      </c>
      <c r="C7" s="2">
        <v>84</v>
      </c>
      <c r="D7" s="2">
        <v>87</v>
      </c>
      <c r="E7" s="2">
        <v>45</v>
      </c>
      <c r="F7" s="2">
        <v>99</v>
      </c>
      <c r="G7" s="2">
        <v>97</v>
      </c>
      <c r="H7" s="3">
        <v>103</v>
      </c>
      <c r="I7" s="2">
        <f t="shared" si="0"/>
        <v>0</v>
      </c>
      <c r="J7" s="2" t="s">
        <v>1341</v>
      </c>
    </row>
    <row r="8" spans="1:10" x14ac:dyDescent="0.2">
      <c r="A8" s="2" t="s">
        <v>124</v>
      </c>
      <c r="B8" s="2" t="s">
        <v>125</v>
      </c>
      <c r="C8" s="2">
        <v>28</v>
      </c>
      <c r="D8" s="2">
        <v>36</v>
      </c>
      <c r="E8" s="2">
        <v>29</v>
      </c>
      <c r="F8" s="2">
        <v>47</v>
      </c>
      <c r="G8" s="2">
        <v>34</v>
      </c>
      <c r="H8" s="3">
        <v>45</v>
      </c>
      <c r="I8" s="2">
        <f t="shared" si="0"/>
        <v>0</v>
      </c>
      <c r="J8" s="2" t="s">
        <v>1342</v>
      </c>
    </row>
    <row r="9" spans="1:10" x14ac:dyDescent="0.2">
      <c r="A9" s="2" t="s">
        <v>126</v>
      </c>
      <c r="B9" s="2" t="s">
        <v>127</v>
      </c>
      <c r="C9" s="2">
        <v>383</v>
      </c>
      <c r="D9" s="2">
        <v>194</v>
      </c>
      <c r="E9" s="2">
        <v>121</v>
      </c>
      <c r="F9" s="2">
        <v>102</v>
      </c>
      <c r="G9" s="2">
        <v>231</v>
      </c>
      <c r="H9" s="3">
        <v>154</v>
      </c>
      <c r="I9" s="2">
        <f t="shared" si="0"/>
        <v>0</v>
      </c>
      <c r="J9" s="2" t="s">
        <v>1326</v>
      </c>
    </row>
    <row r="10" spans="1:10" x14ac:dyDescent="0.2">
      <c r="A10" s="2" t="s">
        <v>128</v>
      </c>
      <c r="B10" s="2" t="s">
        <v>129</v>
      </c>
      <c r="C10" s="2">
        <v>77</v>
      </c>
      <c r="D10" s="2">
        <v>52</v>
      </c>
      <c r="E10" s="2">
        <v>110</v>
      </c>
      <c r="F10" s="2">
        <v>40</v>
      </c>
      <c r="G10" s="2">
        <v>45</v>
      </c>
      <c r="H10" s="3">
        <v>41</v>
      </c>
      <c r="I10" s="2">
        <f t="shared" si="0"/>
        <v>0</v>
      </c>
      <c r="J10" s="2" t="s">
        <v>1343</v>
      </c>
    </row>
    <row r="11" spans="1:10" x14ac:dyDescent="0.2">
      <c r="A11" s="2" t="s">
        <v>144</v>
      </c>
      <c r="B11" s="2" t="s">
        <v>145</v>
      </c>
      <c r="C11" s="2">
        <v>437</v>
      </c>
      <c r="D11" s="2">
        <v>180</v>
      </c>
      <c r="E11" s="2">
        <v>616</v>
      </c>
      <c r="F11" s="2">
        <v>194</v>
      </c>
      <c r="G11" s="2">
        <v>341</v>
      </c>
      <c r="H11" s="3">
        <v>317</v>
      </c>
      <c r="I11" s="2">
        <f t="shared" si="0"/>
        <v>0</v>
      </c>
      <c r="J11" s="2" t="s">
        <v>1328</v>
      </c>
    </row>
    <row r="12" spans="1:10" x14ac:dyDescent="0.2">
      <c r="A12" s="2" t="s">
        <v>164</v>
      </c>
      <c r="B12" s="2" t="s">
        <v>165</v>
      </c>
      <c r="C12" s="2">
        <v>166</v>
      </c>
      <c r="D12" s="2">
        <v>126</v>
      </c>
      <c r="E12" s="2">
        <v>79</v>
      </c>
      <c r="F12" s="2">
        <v>97</v>
      </c>
      <c r="G12" s="2">
        <v>135</v>
      </c>
      <c r="H12" s="3">
        <v>186</v>
      </c>
      <c r="I12" s="2">
        <f t="shared" si="0"/>
        <v>0</v>
      </c>
      <c r="J12" s="2" t="s">
        <v>1335</v>
      </c>
    </row>
    <row r="13" spans="1:10" x14ac:dyDescent="0.2">
      <c r="A13" s="2" t="s">
        <v>170</v>
      </c>
      <c r="B13" s="2" t="s">
        <v>171</v>
      </c>
      <c r="C13" s="2">
        <v>471</v>
      </c>
      <c r="D13" s="2">
        <v>338</v>
      </c>
      <c r="E13" s="2">
        <v>382</v>
      </c>
      <c r="F13" s="2">
        <v>365</v>
      </c>
      <c r="G13" s="2">
        <v>615</v>
      </c>
      <c r="H13" s="3">
        <v>333</v>
      </c>
      <c r="I13" s="2">
        <f t="shared" si="0"/>
        <v>0</v>
      </c>
      <c r="J13" s="2" t="s">
        <v>1323</v>
      </c>
    </row>
    <row r="14" spans="1:10" x14ac:dyDescent="0.2">
      <c r="A14" s="2" t="s">
        <v>184</v>
      </c>
      <c r="B14" s="2" t="s">
        <v>185</v>
      </c>
      <c r="C14" s="2">
        <v>227</v>
      </c>
      <c r="D14" s="2">
        <v>184</v>
      </c>
      <c r="E14" s="2">
        <v>191</v>
      </c>
      <c r="F14" s="2">
        <v>278</v>
      </c>
      <c r="G14" s="2">
        <v>268</v>
      </c>
      <c r="H14" s="3">
        <v>322</v>
      </c>
      <c r="I14" s="2">
        <f t="shared" si="0"/>
        <v>0</v>
      </c>
      <c r="J14" s="2" t="s">
        <v>1339</v>
      </c>
    </row>
    <row r="15" spans="1:10" x14ac:dyDescent="0.2">
      <c r="A15" s="2" t="s">
        <v>190</v>
      </c>
      <c r="B15" s="2" t="s">
        <v>191</v>
      </c>
      <c r="C15" s="2">
        <v>105</v>
      </c>
      <c r="D15" s="2">
        <v>111</v>
      </c>
      <c r="E15" s="2">
        <v>82</v>
      </c>
      <c r="F15" s="2">
        <v>202</v>
      </c>
      <c r="G15" s="2">
        <v>271</v>
      </c>
      <c r="H15" s="3">
        <v>176</v>
      </c>
      <c r="I15" s="2">
        <f t="shared" si="0"/>
        <v>0</v>
      </c>
      <c r="J15" s="2" t="s">
        <v>1340</v>
      </c>
    </row>
    <row r="16" spans="1:10" x14ac:dyDescent="0.2">
      <c r="A16" s="2" t="s">
        <v>202</v>
      </c>
      <c r="B16" s="2" t="s">
        <v>203</v>
      </c>
      <c r="C16" s="2">
        <v>388</v>
      </c>
      <c r="D16" s="2">
        <v>365</v>
      </c>
      <c r="E16" s="2">
        <v>586</v>
      </c>
      <c r="F16" s="2">
        <v>346</v>
      </c>
      <c r="G16" s="2">
        <v>316</v>
      </c>
      <c r="H16" s="3">
        <v>624</v>
      </c>
      <c r="I16" s="2">
        <f t="shared" si="0"/>
        <v>0</v>
      </c>
      <c r="J16" s="2" t="s">
        <v>1324</v>
      </c>
    </row>
    <row r="17" spans="1:10" x14ac:dyDescent="0.2">
      <c r="A17" s="2" t="s">
        <v>212</v>
      </c>
      <c r="B17" s="2" t="s">
        <v>213</v>
      </c>
      <c r="C17" s="2">
        <v>220</v>
      </c>
      <c r="D17" s="2">
        <v>262</v>
      </c>
      <c r="E17" s="2">
        <v>653</v>
      </c>
      <c r="F17" s="2">
        <v>222</v>
      </c>
      <c r="G17" s="2">
        <v>146</v>
      </c>
      <c r="H17" s="3">
        <v>282</v>
      </c>
      <c r="I17" s="2">
        <f t="shared" si="0"/>
        <v>0</v>
      </c>
      <c r="J17" s="2" t="s">
        <v>1338</v>
      </c>
    </row>
    <row r="18" spans="1:10" x14ac:dyDescent="0.2">
      <c r="A18" s="2" t="s">
        <v>218</v>
      </c>
      <c r="B18" s="2" t="s">
        <v>219</v>
      </c>
      <c r="C18" s="2">
        <v>169</v>
      </c>
      <c r="D18" s="2">
        <v>113</v>
      </c>
      <c r="E18" s="2">
        <v>174</v>
      </c>
      <c r="F18" s="2">
        <v>143</v>
      </c>
      <c r="G18" s="2">
        <v>171</v>
      </c>
      <c r="H18" s="3">
        <v>159</v>
      </c>
      <c r="I18" s="2">
        <f t="shared" si="0"/>
        <v>0</v>
      </c>
      <c r="J18" s="2" t="s">
        <v>1323</v>
      </c>
    </row>
    <row r="19" spans="1:10" x14ac:dyDescent="0.2">
      <c r="A19" s="2" t="s">
        <v>222</v>
      </c>
      <c r="B19" s="2" t="s">
        <v>223</v>
      </c>
      <c r="C19" s="2">
        <v>458</v>
      </c>
      <c r="D19" s="2">
        <v>355</v>
      </c>
      <c r="E19" s="2">
        <v>325</v>
      </c>
      <c r="F19" s="2">
        <v>341</v>
      </c>
      <c r="G19" s="2">
        <v>434</v>
      </c>
      <c r="H19" s="3">
        <v>713</v>
      </c>
      <c r="I19" s="2">
        <f t="shared" si="0"/>
        <v>0</v>
      </c>
      <c r="J19" s="2" t="s">
        <v>1325</v>
      </c>
    </row>
    <row r="20" spans="1:10" x14ac:dyDescent="0.2">
      <c r="A20" s="2" t="s">
        <v>226</v>
      </c>
      <c r="B20" s="2" t="s">
        <v>227</v>
      </c>
      <c r="C20" s="2">
        <v>172</v>
      </c>
      <c r="D20" s="2">
        <v>152</v>
      </c>
      <c r="E20" s="2">
        <v>311</v>
      </c>
      <c r="F20" s="2">
        <v>226</v>
      </c>
      <c r="G20" s="2">
        <v>242</v>
      </c>
      <c r="H20" s="3">
        <v>710</v>
      </c>
      <c r="I20" s="2">
        <f t="shared" si="0"/>
        <v>0</v>
      </c>
      <c r="J20" s="2" t="s">
        <v>1333</v>
      </c>
    </row>
    <row r="21" spans="1:10" x14ac:dyDescent="0.2">
      <c r="A21" s="2" t="s">
        <v>242</v>
      </c>
      <c r="B21" s="2" t="s">
        <v>243</v>
      </c>
      <c r="C21" s="2">
        <v>134</v>
      </c>
      <c r="D21" s="2">
        <v>107</v>
      </c>
      <c r="E21" s="2">
        <v>120</v>
      </c>
      <c r="F21" s="2">
        <v>163</v>
      </c>
      <c r="G21" s="2">
        <v>213</v>
      </c>
      <c r="H21" s="3">
        <v>177</v>
      </c>
      <c r="I21" s="2">
        <f t="shared" si="0"/>
        <v>0</v>
      </c>
      <c r="J21" s="2" t="s">
        <v>1330</v>
      </c>
    </row>
    <row r="22" spans="1:10" x14ac:dyDescent="0.2">
      <c r="A22" s="2" t="s">
        <v>248</v>
      </c>
      <c r="B22" s="2" t="s">
        <v>249</v>
      </c>
      <c r="C22" s="2">
        <v>139</v>
      </c>
      <c r="D22" s="2">
        <v>165</v>
      </c>
      <c r="E22" s="2">
        <v>163</v>
      </c>
      <c r="F22" s="2">
        <v>177</v>
      </c>
      <c r="G22" s="2">
        <v>281</v>
      </c>
      <c r="H22" s="3">
        <v>300</v>
      </c>
      <c r="I22" s="2">
        <f t="shared" si="0"/>
        <v>0</v>
      </c>
      <c r="J22" s="2" t="s">
        <v>1327</v>
      </c>
    </row>
    <row r="23" spans="1:10" x14ac:dyDescent="0.2">
      <c r="A23" s="2" t="s">
        <v>262</v>
      </c>
      <c r="B23" s="2" t="s">
        <v>263</v>
      </c>
      <c r="C23" s="2">
        <v>204</v>
      </c>
      <c r="D23" s="2">
        <v>200</v>
      </c>
      <c r="E23" s="2">
        <v>346</v>
      </c>
      <c r="F23" s="2">
        <v>376</v>
      </c>
      <c r="G23" s="2">
        <v>235</v>
      </c>
      <c r="H23" s="3">
        <v>917</v>
      </c>
      <c r="I23" s="2">
        <f t="shared" si="0"/>
        <v>0</v>
      </c>
      <c r="J23" s="2" t="s">
        <v>1323</v>
      </c>
    </row>
    <row r="24" spans="1:10" x14ac:dyDescent="0.2">
      <c r="A24" s="2" t="s">
        <v>264</v>
      </c>
      <c r="B24" s="2" t="s">
        <v>265</v>
      </c>
      <c r="C24" s="2">
        <v>213</v>
      </c>
      <c r="D24" s="2">
        <v>215</v>
      </c>
      <c r="E24" s="2">
        <v>391</v>
      </c>
      <c r="F24" s="2">
        <v>142</v>
      </c>
      <c r="G24" s="2">
        <v>136</v>
      </c>
      <c r="H24" s="3">
        <v>150</v>
      </c>
      <c r="I24" s="2">
        <f t="shared" si="0"/>
        <v>0</v>
      </c>
      <c r="J24" s="2" t="s">
        <v>1336</v>
      </c>
    </row>
    <row r="25" spans="1:10" x14ac:dyDescent="0.2">
      <c r="A25" s="2" t="s">
        <v>270</v>
      </c>
      <c r="B25" s="2" t="s">
        <v>271</v>
      </c>
      <c r="C25" s="2">
        <v>165</v>
      </c>
      <c r="D25" s="2">
        <v>117</v>
      </c>
      <c r="E25" s="2">
        <v>111</v>
      </c>
      <c r="F25" s="2">
        <v>105</v>
      </c>
      <c r="G25" s="2">
        <v>110</v>
      </c>
      <c r="H25" s="3">
        <v>135</v>
      </c>
      <c r="I25" s="2">
        <f t="shared" si="0"/>
        <v>0</v>
      </c>
      <c r="J25" s="2" t="s">
        <v>1334</v>
      </c>
    </row>
    <row r="26" spans="1:10" x14ac:dyDescent="0.2">
      <c r="A26" s="2" t="s">
        <v>278</v>
      </c>
      <c r="B26" s="2" t="s">
        <v>279</v>
      </c>
      <c r="C26" s="2">
        <v>189</v>
      </c>
      <c r="D26" s="2">
        <v>158</v>
      </c>
      <c r="E26" s="2">
        <v>354</v>
      </c>
      <c r="F26" s="2">
        <v>156</v>
      </c>
      <c r="G26" s="2">
        <v>193</v>
      </c>
      <c r="H26" s="3">
        <v>215</v>
      </c>
      <c r="I26" s="2">
        <f t="shared" si="0"/>
        <v>0</v>
      </c>
      <c r="J26" s="2" t="s">
        <v>1323</v>
      </c>
    </row>
    <row r="27" spans="1:10" x14ac:dyDescent="0.2">
      <c r="A27" s="2" t="s">
        <v>280</v>
      </c>
      <c r="B27" s="2" t="s">
        <v>281</v>
      </c>
      <c r="C27" s="2">
        <v>85</v>
      </c>
      <c r="D27" s="2">
        <v>100</v>
      </c>
      <c r="E27" s="2">
        <v>74</v>
      </c>
      <c r="F27" s="2">
        <v>84</v>
      </c>
      <c r="G27" s="2">
        <v>73</v>
      </c>
      <c r="H27" s="3">
        <v>92</v>
      </c>
      <c r="I27" s="2">
        <f t="shared" si="0"/>
        <v>0</v>
      </c>
      <c r="J27" s="2" t="s">
        <v>1332</v>
      </c>
    </row>
    <row r="28" spans="1:10" x14ac:dyDescent="0.2">
      <c r="A28" s="2" t="s">
        <v>284</v>
      </c>
      <c r="B28" s="2" t="s">
        <v>285</v>
      </c>
      <c r="C28" s="2">
        <v>140</v>
      </c>
      <c r="D28" s="2">
        <v>164</v>
      </c>
      <c r="E28" s="2">
        <v>157</v>
      </c>
      <c r="F28" s="2">
        <v>219</v>
      </c>
      <c r="G28" s="2">
        <v>449</v>
      </c>
      <c r="H28" s="3">
        <v>830</v>
      </c>
      <c r="I28" s="2">
        <f t="shared" si="0"/>
        <v>0</v>
      </c>
      <c r="J28" s="2" t="s">
        <v>1337</v>
      </c>
    </row>
    <row r="29" spans="1:10" x14ac:dyDescent="0.2">
      <c r="A29" s="2" t="s">
        <v>50</v>
      </c>
      <c r="B29" s="2" t="s">
        <v>51</v>
      </c>
      <c r="C29" s="2">
        <v>584</v>
      </c>
      <c r="D29" s="2" t="s">
        <v>1348</v>
      </c>
      <c r="E29" s="2">
        <v>514</v>
      </c>
      <c r="F29" s="2">
        <v>395</v>
      </c>
      <c r="G29" s="2">
        <v>497</v>
      </c>
      <c r="H29" s="3">
        <v>388</v>
      </c>
      <c r="I29" s="2">
        <f t="shared" si="0"/>
        <v>1</v>
      </c>
      <c r="J29" s="2" t="s">
        <v>1354</v>
      </c>
    </row>
    <row r="30" spans="1:10" x14ac:dyDescent="0.2">
      <c r="A30" s="2" t="s">
        <v>76</v>
      </c>
      <c r="B30" s="2" t="s">
        <v>77</v>
      </c>
      <c r="C30" s="2">
        <v>245</v>
      </c>
      <c r="D30" s="2">
        <v>251</v>
      </c>
      <c r="E30" s="2">
        <v>454</v>
      </c>
      <c r="F30" s="2">
        <v>362</v>
      </c>
      <c r="G30" s="2">
        <v>342</v>
      </c>
      <c r="H30" s="3" t="s">
        <v>1348</v>
      </c>
      <c r="I30" s="2">
        <f t="shared" si="0"/>
        <v>1</v>
      </c>
      <c r="J30" s="2" t="s">
        <v>1355</v>
      </c>
    </row>
    <row r="31" spans="1:10" x14ac:dyDescent="0.2">
      <c r="A31" s="2" t="s">
        <v>98</v>
      </c>
      <c r="B31" s="2" t="s">
        <v>99</v>
      </c>
      <c r="C31" s="2">
        <v>202</v>
      </c>
      <c r="D31" s="2">
        <v>216</v>
      </c>
      <c r="E31" s="2">
        <v>393</v>
      </c>
      <c r="F31" s="2">
        <v>213</v>
      </c>
      <c r="G31" s="2">
        <v>230</v>
      </c>
      <c r="H31" s="3" t="s">
        <v>1348</v>
      </c>
      <c r="I31" s="2">
        <f t="shared" si="0"/>
        <v>1</v>
      </c>
      <c r="J31" s="2" t="s">
        <v>1356</v>
      </c>
    </row>
    <row r="32" spans="1:10" x14ac:dyDescent="0.2">
      <c r="A32" s="2" t="s">
        <v>140</v>
      </c>
      <c r="B32" s="2" t="s">
        <v>141</v>
      </c>
      <c r="C32" s="2">
        <v>207</v>
      </c>
      <c r="D32" s="2">
        <v>401</v>
      </c>
      <c r="E32" s="2">
        <v>213</v>
      </c>
      <c r="F32" s="2">
        <v>319</v>
      </c>
      <c r="G32" s="2" t="s">
        <v>1348</v>
      </c>
      <c r="H32" s="3">
        <v>591</v>
      </c>
      <c r="I32" s="2">
        <f t="shared" si="0"/>
        <v>1</v>
      </c>
      <c r="J32" s="2" t="s">
        <v>1357</v>
      </c>
    </row>
    <row r="33" spans="1:10" x14ac:dyDescent="0.2">
      <c r="A33" s="2" t="s">
        <v>337</v>
      </c>
      <c r="B33" s="2" t="s">
        <v>338</v>
      </c>
      <c r="C33" s="2" t="s">
        <v>1348</v>
      </c>
      <c r="D33" s="2">
        <v>295</v>
      </c>
      <c r="E33" s="2">
        <v>230</v>
      </c>
      <c r="F33" s="2">
        <v>309</v>
      </c>
      <c r="G33" s="2">
        <v>254</v>
      </c>
      <c r="H33" s="3">
        <v>222</v>
      </c>
      <c r="I33" s="2">
        <f t="shared" si="0"/>
        <v>1</v>
      </c>
      <c r="J33" s="2" t="s">
        <v>1323</v>
      </c>
    </row>
    <row r="34" spans="1:10" x14ac:dyDescent="0.2">
      <c r="A34" s="2" t="s">
        <v>162</v>
      </c>
      <c r="B34" s="2" t="s">
        <v>163</v>
      </c>
      <c r="C34" s="2">
        <v>377</v>
      </c>
      <c r="D34" s="2" t="s">
        <v>1348</v>
      </c>
      <c r="E34" s="2">
        <v>453</v>
      </c>
      <c r="F34" s="2">
        <v>274</v>
      </c>
      <c r="G34" s="2">
        <v>356</v>
      </c>
      <c r="H34" s="3">
        <v>704</v>
      </c>
      <c r="I34" s="2">
        <f t="shared" si="0"/>
        <v>1</v>
      </c>
      <c r="J34" s="2" t="s">
        <v>1358</v>
      </c>
    </row>
    <row r="35" spans="1:10" x14ac:dyDescent="0.2">
      <c r="A35" s="2" t="s">
        <v>172</v>
      </c>
      <c r="B35" s="2" t="s">
        <v>173</v>
      </c>
      <c r="C35" s="2">
        <v>330</v>
      </c>
      <c r="D35" s="2">
        <v>230</v>
      </c>
      <c r="E35" s="2">
        <v>212</v>
      </c>
      <c r="F35" s="2">
        <v>456</v>
      </c>
      <c r="G35" s="2" t="s">
        <v>1348</v>
      </c>
      <c r="H35" s="3">
        <v>479</v>
      </c>
      <c r="I35" s="2">
        <f t="shared" si="0"/>
        <v>1</v>
      </c>
      <c r="J35" s="2" t="s">
        <v>1359</v>
      </c>
    </row>
    <row r="36" spans="1:10" x14ac:dyDescent="0.2">
      <c r="A36" s="2" t="s">
        <v>174</v>
      </c>
      <c r="B36" s="2" t="s">
        <v>175</v>
      </c>
      <c r="C36" s="2">
        <v>593</v>
      </c>
      <c r="D36" s="2">
        <v>332</v>
      </c>
      <c r="E36" s="2">
        <v>588</v>
      </c>
      <c r="F36" s="2">
        <v>289</v>
      </c>
      <c r="G36" s="2">
        <v>654</v>
      </c>
      <c r="H36" s="3" t="s">
        <v>1348</v>
      </c>
      <c r="I36" s="2">
        <f t="shared" si="0"/>
        <v>1</v>
      </c>
      <c r="J36" s="2" t="s">
        <v>1360</v>
      </c>
    </row>
    <row r="37" spans="1:10" x14ac:dyDescent="0.2">
      <c r="A37" s="2" t="s">
        <v>176</v>
      </c>
      <c r="B37" s="2" t="s">
        <v>177</v>
      </c>
      <c r="C37" s="2">
        <v>323</v>
      </c>
      <c r="D37" s="2">
        <v>285</v>
      </c>
      <c r="E37" s="2" t="s">
        <v>1348</v>
      </c>
      <c r="F37" s="2">
        <v>237</v>
      </c>
      <c r="G37" s="2">
        <v>462</v>
      </c>
      <c r="H37" s="3">
        <v>350</v>
      </c>
      <c r="I37" s="2">
        <f t="shared" si="0"/>
        <v>1</v>
      </c>
      <c r="J37" s="2" t="s">
        <v>1361</v>
      </c>
    </row>
    <row r="38" spans="1:10" x14ac:dyDescent="0.2">
      <c r="A38" s="2" t="s">
        <v>208</v>
      </c>
      <c r="B38" s="2" t="s">
        <v>209</v>
      </c>
      <c r="C38" s="2">
        <v>264</v>
      </c>
      <c r="D38" s="2">
        <v>248</v>
      </c>
      <c r="E38" s="2" t="s">
        <v>1348</v>
      </c>
      <c r="F38" s="2">
        <v>270</v>
      </c>
      <c r="G38" s="2">
        <v>180</v>
      </c>
      <c r="H38" s="3">
        <v>153</v>
      </c>
      <c r="I38" s="2">
        <f t="shared" si="0"/>
        <v>1</v>
      </c>
      <c r="J38" s="2" t="s">
        <v>1323</v>
      </c>
    </row>
    <row r="39" spans="1:10" x14ac:dyDescent="0.2">
      <c r="A39" s="2" t="s">
        <v>220</v>
      </c>
      <c r="B39" s="2" t="s">
        <v>221</v>
      </c>
      <c r="C39" s="2">
        <v>399</v>
      </c>
      <c r="D39" s="2">
        <v>266</v>
      </c>
      <c r="E39" s="2">
        <v>438</v>
      </c>
      <c r="F39" s="2">
        <v>285</v>
      </c>
      <c r="G39" s="2" t="s">
        <v>1348</v>
      </c>
      <c r="H39" s="3">
        <v>649</v>
      </c>
      <c r="I39" s="2">
        <f t="shared" si="0"/>
        <v>1</v>
      </c>
      <c r="J39" s="2" t="s">
        <v>1362</v>
      </c>
    </row>
    <row r="40" spans="1:10" x14ac:dyDescent="0.2">
      <c r="A40" s="2" t="s">
        <v>224</v>
      </c>
      <c r="B40" s="2" t="s">
        <v>225</v>
      </c>
      <c r="C40" s="2">
        <v>315</v>
      </c>
      <c r="D40" s="2">
        <v>368</v>
      </c>
      <c r="E40" s="2">
        <v>528</v>
      </c>
      <c r="F40" s="2">
        <v>359</v>
      </c>
      <c r="G40" s="2" t="s">
        <v>1348</v>
      </c>
      <c r="H40" s="3">
        <v>1137</v>
      </c>
      <c r="I40" s="2">
        <f t="shared" si="0"/>
        <v>1</v>
      </c>
      <c r="J40" s="2" t="s">
        <v>1363</v>
      </c>
    </row>
    <row r="41" spans="1:10" x14ac:dyDescent="0.2">
      <c r="A41" s="2" t="s">
        <v>230</v>
      </c>
      <c r="B41" s="2" t="s">
        <v>231</v>
      </c>
      <c r="C41" s="2">
        <v>496</v>
      </c>
      <c r="D41" s="2">
        <v>313</v>
      </c>
      <c r="E41" s="2">
        <v>306</v>
      </c>
      <c r="F41" s="2">
        <v>353</v>
      </c>
      <c r="G41" s="2" t="s">
        <v>1348</v>
      </c>
      <c r="H41" s="3">
        <v>597</v>
      </c>
      <c r="I41" s="2">
        <f t="shared" si="0"/>
        <v>1</v>
      </c>
      <c r="J41" s="2" t="s">
        <v>1364</v>
      </c>
    </row>
    <row r="42" spans="1:10" x14ac:dyDescent="0.2">
      <c r="A42" s="2" t="s">
        <v>256</v>
      </c>
      <c r="B42" s="2" t="s">
        <v>257</v>
      </c>
      <c r="C42" s="2">
        <v>511</v>
      </c>
      <c r="D42" s="2">
        <v>322</v>
      </c>
      <c r="E42" s="2">
        <v>333</v>
      </c>
      <c r="F42" s="2">
        <v>462</v>
      </c>
      <c r="G42" s="2" t="s">
        <v>1348</v>
      </c>
      <c r="H42" s="3">
        <v>435</v>
      </c>
      <c r="I42" s="2">
        <f t="shared" si="0"/>
        <v>1</v>
      </c>
      <c r="J42" s="2" t="s">
        <v>1365</v>
      </c>
    </row>
    <row r="43" spans="1:10" x14ac:dyDescent="0.2">
      <c r="A43" s="2" t="s">
        <v>272</v>
      </c>
      <c r="B43" s="2" t="s">
        <v>273</v>
      </c>
      <c r="C43" s="2">
        <v>554</v>
      </c>
      <c r="D43" s="2">
        <v>280</v>
      </c>
      <c r="E43" s="2">
        <v>197</v>
      </c>
      <c r="F43" s="2">
        <v>391</v>
      </c>
      <c r="G43" s="2" t="s">
        <v>1348</v>
      </c>
      <c r="H43" s="3">
        <v>565</v>
      </c>
      <c r="I43" s="2">
        <f t="shared" si="0"/>
        <v>1</v>
      </c>
      <c r="J43" s="2" t="s">
        <v>1366</v>
      </c>
    </row>
    <row r="44" spans="1:10" x14ac:dyDescent="0.2">
      <c r="A44" s="2" t="s">
        <v>274</v>
      </c>
      <c r="B44" s="2" t="s">
        <v>275</v>
      </c>
      <c r="C44" s="2">
        <v>604</v>
      </c>
      <c r="D44" s="2">
        <v>305</v>
      </c>
      <c r="E44" s="2">
        <v>136</v>
      </c>
      <c r="F44" s="2">
        <v>147</v>
      </c>
      <c r="G44" s="2" t="s">
        <v>1348</v>
      </c>
      <c r="H44" s="3">
        <v>442</v>
      </c>
      <c r="I44" s="2">
        <f t="shared" si="0"/>
        <v>1</v>
      </c>
      <c r="J44" s="2" t="s">
        <v>1367</v>
      </c>
    </row>
    <row r="45" spans="1:10" x14ac:dyDescent="0.2">
      <c r="A45" s="2" t="s">
        <v>2</v>
      </c>
      <c r="B45" s="2" t="s">
        <v>3</v>
      </c>
      <c r="C45" s="2">
        <v>327</v>
      </c>
      <c r="D45" s="2">
        <v>246</v>
      </c>
      <c r="E45" s="2">
        <v>406</v>
      </c>
      <c r="F45" s="2" t="s">
        <v>1348</v>
      </c>
      <c r="G45" s="2">
        <v>635</v>
      </c>
      <c r="H45" s="3" t="s">
        <v>1348</v>
      </c>
      <c r="I45" s="2">
        <f t="shared" si="0"/>
        <v>2</v>
      </c>
      <c r="J45" s="2" t="s">
        <v>1368</v>
      </c>
    </row>
    <row r="46" spans="1:10" x14ac:dyDescent="0.2">
      <c r="A46" s="2" t="s">
        <v>12</v>
      </c>
      <c r="B46" s="2" t="s">
        <v>13</v>
      </c>
      <c r="C46" s="2">
        <v>402</v>
      </c>
      <c r="D46" s="2">
        <v>360</v>
      </c>
      <c r="E46" s="2">
        <v>276</v>
      </c>
      <c r="F46" s="2" t="s">
        <v>1348</v>
      </c>
      <c r="G46" s="2">
        <v>432</v>
      </c>
      <c r="H46" s="3" t="s">
        <v>1348</v>
      </c>
      <c r="I46" s="2">
        <f t="shared" si="0"/>
        <v>2</v>
      </c>
      <c r="J46" s="2" t="s">
        <v>1369</v>
      </c>
    </row>
    <row r="47" spans="1:10" x14ac:dyDescent="0.2">
      <c r="A47" s="2" t="s">
        <v>292</v>
      </c>
      <c r="B47" s="2" t="s">
        <v>293</v>
      </c>
      <c r="C47" s="2" t="s">
        <v>1348</v>
      </c>
      <c r="D47" s="2">
        <v>270</v>
      </c>
      <c r="E47" s="2">
        <v>475</v>
      </c>
      <c r="F47" s="2">
        <v>251</v>
      </c>
      <c r="G47" s="2">
        <v>366</v>
      </c>
      <c r="H47" s="3" t="s">
        <v>1348</v>
      </c>
      <c r="I47" s="2">
        <f t="shared" si="0"/>
        <v>2</v>
      </c>
      <c r="J47" s="2" t="s">
        <v>1370</v>
      </c>
    </row>
    <row r="48" spans="1:10" x14ac:dyDescent="0.2">
      <c r="A48" s="2" t="s">
        <v>34</v>
      </c>
      <c r="B48" s="2" t="s">
        <v>35</v>
      </c>
      <c r="C48" s="2">
        <v>440</v>
      </c>
      <c r="D48" s="2" t="s">
        <v>1348</v>
      </c>
      <c r="E48" s="2">
        <v>610</v>
      </c>
      <c r="F48" s="2">
        <v>356</v>
      </c>
      <c r="G48" s="2">
        <v>427</v>
      </c>
      <c r="H48" s="3" t="s">
        <v>1348</v>
      </c>
      <c r="I48" s="2">
        <f t="shared" si="0"/>
        <v>2</v>
      </c>
      <c r="J48" s="2" t="s">
        <v>1371</v>
      </c>
    </row>
    <row r="49" spans="1:10" x14ac:dyDescent="0.2">
      <c r="A49" s="2" t="s">
        <v>304</v>
      </c>
      <c r="B49" s="2" t="s">
        <v>305</v>
      </c>
      <c r="C49" s="2" t="s">
        <v>1348</v>
      </c>
      <c r="D49" s="2">
        <v>301</v>
      </c>
      <c r="E49" s="2">
        <v>345</v>
      </c>
      <c r="F49" s="2">
        <v>340</v>
      </c>
      <c r="G49" s="2">
        <v>296</v>
      </c>
      <c r="H49" s="3" t="s">
        <v>1348</v>
      </c>
      <c r="I49" s="2">
        <f t="shared" si="0"/>
        <v>2</v>
      </c>
      <c r="J49" s="2" t="s">
        <v>1372</v>
      </c>
    </row>
    <row r="50" spans="1:10" x14ac:dyDescent="0.2">
      <c r="A50" s="2" t="s">
        <v>74</v>
      </c>
      <c r="B50" s="2" t="s">
        <v>75</v>
      </c>
      <c r="C50" s="2">
        <v>499</v>
      </c>
      <c r="D50" s="2">
        <v>453</v>
      </c>
      <c r="E50" s="2" t="s">
        <v>1348</v>
      </c>
      <c r="F50" s="2">
        <v>400</v>
      </c>
      <c r="G50" s="2">
        <v>305</v>
      </c>
      <c r="H50" s="3" t="s">
        <v>1348</v>
      </c>
      <c r="I50" s="2">
        <f t="shared" si="0"/>
        <v>2</v>
      </c>
      <c r="J50" s="2" t="s">
        <v>1373</v>
      </c>
    </row>
    <row r="51" spans="1:10" x14ac:dyDescent="0.2">
      <c r="A51" s="2" t="s">
        <v>316</v>
      </c>
      <c r="B51" s="2" t="s">
        <v>317</v>
      </c>
      <c r="C51" s="2" t="s">
        <v>1348</v>
      </c>
      <c r="D51" s="2">
        <v>250</v>
      </c>
      <c r="E51" s="2" t="s">
        <v>1348</v>
      </c>
      <c r="F51" s="2">
        <v>434</v>
      </c>
      <c r="G51" s="2">
        <v>323</v>
      </c>
      <c r="H51" s="3">
        <v>1489</v>
      </c>
      <c r="I51" s="2">
        <f t="shared" si="0"/>
        <v>2</v>
      </c>
      <c r="J51" s="2" t="s">
        <v>1374</v>
      </c>
    </row>
    <row r="52" spans="1:10" x14ac:dyDescent="0.2">
      <c r="A52" s="2" t="s">
        <v>320</v>
      </c>
      <c r="B52" s="2" t="s">
        <v>321</v>
      </c>
      <c r="C52" s="2" t="s">
        <v>1348</v>
      </c>
      <c r="D52" s="2">
        <v>433</v>
      </c>
      <c r="E52" s="2">
        <v>310</v>
      </c>
      <c r="F52" s="2">
        <v>249</v>
      </c>
      <c r="G52" s="2" t="s">
        <v>1348</v>
      </c>
      <c r="H52" s="3">
        <v>805</v>
      </c>
      <c r="I52" s="2">
        <f t="shared" si="0"/>
        <v>2</v>
      </c>
      <c r="J52" s="2" t="s">
        <v>1375</v>
      </c>
    </row>
    <row r="53" spans="1:10" x14ac:dyDescent="0.2">
      <c r="A53" s="2" t="s">
        <v>324</v>
      </c>
      <c r="B53" s="2" t="s">
        <v>325</v>
      </c>
      <c r="C53" s="2" t="s">
        <v>1348</v>
      </c>
      <c r="D53" s="2">
        <v>287</v>
      </c>
      <c r="E53" s="2">
        <v>245</v>
      </c>
      <c r="F53" s="2">
        <v>461</v>
      </c>
      <c r="G53" s="2">
        <v>348</v>
      </c>
      <c r="H53" s="3" t="s">
        <v>1348</v>
      </c>
      <c r="I53" s="2">
        <f t="shared" si="0"/>
        <v>2</v>
      </c>
      <c r="J53" s="2" t="s">
        <v>1376</v>
      </c>
    </row>
    <row r="54" spans="1:10" x14ac:dyDescent="0.2">
      <c r="A54" s="2" t="s">
        <v>326</v>
      </c>
      <c r="B54" s="2" t="s">
        <v>327</v>
      </c>
      <c r="C54" s="2" t="s">
        <v>1348</v>
      </c>
      <c r="D54" s="2">
        <v>283</v>
      </c>
      <c r="E54" s="2">
        <v>267</v>
      </c>
      <c r="F54" s="2">
        <v>273</v>
      </c>
      <c r="G54" s="2">
        <v>454</v>
      </c>
      <c r="H54" s="3" t="s">
        <v>1348</v>
      </c>
      <c r="I54" s="2">
        <f t="shared" si="0"/>
        <v>2</v>
      </c>
      <c r="J54" s="2" t="s">
        <v>1377</v>
      </c>
    </row>
    <row r="55" spans="1:10" x14ac:dyDescent="0.2">
      <c r="A55" s="2" t="s">
        <v>120</v>
      </c>
      <c r="B55" s="2" t="s">
        <v>121</v>
      </c>
      <c r="C55" s="2">
        <v>492</v>
      </c>
      <c r="D55" s="2" t="s">
        <v>1348</v>
      </c>
      <c r="E55" s="2">
        <v>235</v>
      </c>
      <c r="F55" s="2">
        <v>399</v>
      </c>
      <c r="G55" s="2" t="s">
        <v>1348</v>
      </c>
      <c r="H55" s="3">
        <v>918</v>
      </c>
      <c r="I55" s="2">
        <f t="shared" si="0"/>
        <v>2</v>
      </c>
      <c r="J55" s="2" t="s">
        <v>1323</v>
      </c>
    </row>
    <row r="56" spans="1:10" x14ac:dyDescent="0.2">
      <c r="A56" s="2" t="s">
        <v>335</v>
      </c>
      <c r="B56" s="2" t="s">
        <v>336</v>
      </c>
      <c r="C56" s="2" t="s">
        <v>1348</v>
      </c>
      <c r="D56" s="2">
        <v>256</v>
      </c>
      <c r="E56" s="2">
        <v>208</v>
      </c>
      <c r="F56" s="2">
        <v>463</v>
      </c>
      <c r="G56" s="2" t="s">
        <v>1348</v>
      </c>
      <c r="H56" s="3">
        <v>1264</v>
      </c>
      <c r="I56" s="2">
        <f t="shared" si="0"/>
        <v>2</v>
      </c>
      <c r="J56" s="2" t="s">
        <v>1323</v>
      </c>
    </row>
    <row r="57" spans="1:10" x14ac:dyDescent="0.2">
      <c r="A57" s="2" t="s">
        <v>156</v>
      </c>
      <c r="B57" s="2" t="s">
        <v>157</v>
      </c>
      <c r="C57" s="2">
        <v>582</v>
      </c>
      <c r="D57" s="2">
        <v>226</v>
      </c>
      <c r="E57" s="2" t="s">
        <v>1348</v>
      </c>
      <c r="F57" s="2">
        <v>510</v>
      </c>
      <c r="G57" s="2" t="s">
        <v>1348</v>
      </c>
      <c r="H57" s="3">
        <v>1659</v>
      </c>
      <c r="I57" s="2">
        <f t="shared" si="0"/>
        <v>2</v>
      </c>
      <c r="J57" s="2" t="s">
        <v>1378</v>
      </c>
    </row>
    <row r="58" spans="1:10" x14ac:dyDescent="0.2">
      <c r="A58" s="2" t="s">
        <v>158</v>
      </c>
      <c r="B58" s="2" t="s">
        <v>159</v>
      </c>
      <c r="C58" s="2">
        <v>268</v>
      </c>
      <c r="D58" s="2" t="s">
        <v>1348</v>
      </c>
      <c r="E58" s="2">
        <v>201</v>
      </c>
      <c r="F58" s="2">
        <v>332</v>
      </c>
      <c r="G58" s="2" t="s">
        <v>1348</v>
      </c>
      <c r="H58" s="3">
        <v>1330</v>
      </c>
      <c r="I58" s="2">
        <f t="shared" si="0"/>
        <v>2</v>
      </c>
      <c r="J58" s="2" t="s">
        <v>1323</v>
      </c>
    </row>
    <row r="59" spans="1:10" x14ac:dyDescent="0.2">
      <c r="A59" s="2" t="s">
        <v>178</v>
      </c>
      <c r="B59" s="2" t="s">
        <v>179</v>
      </c>
      <c r="C59" s="2">
        <v>550</v>
      </c>
      <c r="D59" s="2" t="s">
        <v>1348</v>
      </c>
      <c r="E59" s="2">
        <v>362</v>
      </c>
      <c r="F59" s="2">
        <v>255</v>
      </c>
      <c r="G59" s="2" t="s">
        <v>1348</v>
      </c>
      <c r="H59" s="3">
        <v>876</v>
      </c>
      <c r="I59" s="2">
        <f t="shared" si="0"/>
        <v>2</v>
      </c>
      <c r="J59" s="2" t="s">
        <v>1379</v>
      </c>
    </row>
    <row r="60" spans="1:10" x14ac:dyDescent="0.2">
      <c r="A60" s="2" t="s">
        <v>182</v>
      </c>
      <c r="B60" s="2" t="s">
        <v>183</v>
      </c>
      <c r="C60" s="2">
        <v>182</v>
      </c>
      <c r="D60" s="2">
        <v>293</v>
      </c>
      <c r="E60" s="2">
        <v>206</v>
      </c>
      <c r="F60" s="2" t="s">
        <v>1348</v>
      </c>
      <c r="G60" s="2">
        <v>258</v>
      </c>
      <c r="H60" s="3" t="s">
        <v>1348</v>
      </c>
      <c r="I60" s="2">
        <f t="shared" si="0"/>
        <v>2</v>
      </c>
      <c r="J60" s="2" t="s">
        <v>1380</v>
      </c>
    </row>
    <row r="61" spans="1:10" x14ac:dyDescent="0.2">
      <c r="A61" s="2" t="s">
        <v>204</v>
      </c>
      <c r="B61" s="2" t="s">
        <v>205</v>
      </c>
      <c r="C61" s="2">
        <v>309</v>
      </c>
      <c r="D61" s="2">
        <v>319</v>
      </c>
      <c r="E61" s="2" t="s">
        <v>1348</v>
      </c>
      <c r="F61" s="2" t="s">
        <v>1348</v>
      </c>
      <c r="G61" s="2">
        <v>404</v>
      </c>
      <c r="H61" s="3">
        <v>467</v>
      </c>
      <c r="I61" s="2">
        <f t="shared" si="0"/>
        <v>2</v>
      </c>
      <c r="J61" s="2" t="s">
        <v>1381</v>
      </c>
    </row>
    <row r="62" spans="1:10" x14ac:dyDescent="0.2">
      <c r="A62" s="2" t="s">
        <v>355</v>
      </c>
      <c r="B62" s="2" t="s">
        <v>356</v>
      </c>
      <c r="C62" s="2" t="s">
        <v>1348</v>
      </c>
      <c r="D62" s="2">
        <v>208</v>
      </c>
      <c r="E62" s="2" t="s">
        <v>1348</v>
      </c>
      <c r="F62" s="2">
        <v>287</v>
      </c>
      <c r="G62" s="2">
        <v>307</v>
      </c>
      <c r="H62" s="3">
        <v>247</v>
      </c>
      <c r="I62" s="2">
        <f t="shared" si="0"/>
        <v>2</v>
      </c>
      <c r="J62" s="2" t="s">
        <v>1323</v>
      </c>
    </row>
    <row r="63" spans="1:10" x14ac:dyDescent="0.2">
      <c r="A63" s="2" t="s">
        <v>234</v>
      </c>
      <c r="B63" s="2" t="s">
        <v>235</v>
      </c>
      <c r="C63" s="2">
        <v>512</v>
      </c>
      <c r="D63" s="2" t="s">
        <v>1348</v>
      </c>
      <c r="E63" s="2" t="s">
        <v>1348</v>
      </c>
      <c r="F63" s="2">
        <v>259</v>
      </c>
      <c r="G63" s="2">
        <v>226</v>
      </c>
      <c r="H63" s="3">
        <v>433</v>
      </c>
      <c r="I63" s="2">
        <f t="shared" si="0"/>
        <v>2</v>
      </c>
      <c r="J63" s="2" t="s">
        <v>1382</v>
      </c>
    </row>
    <row r="64" spans="1:10" x14ac:dyDescent="0.2">
      <c r="A64" s="2" t="s">
        <v>359</v>
      </c>
      <c r="B64" s="2" t="s">
        <v>360</v>
      </c>
      <c r="C64" s="2" t="s">
        <v>1348</v>
      </c>
      <c r="D64" s="2">
        <v>366</v>
      </c>
      <c r="E64" s="2">
        <v>308</v>
      </c>
      <c r="F64" s="2">
        <v>327</v>
      </c>
      <c r="G64" s="2" t="s">
        <v>1348</v>
      </c>
      <c r="H64" s="3">
        <v>1484</v>
      </c>
      <c r="I64" s="2">
        <f t="shared" si="0"/>
        <v>2</v>
      </c>
      <c r="J64" s="2" t="s">
        <v>1323</v>
      </c>
    </row>
    <row r="65" spans="1:10" x14ac:dyDescent="0.2">
      <c r="A65" s="2" t="s">
        <v>246</v>
      </c>
      <c r="B65" s="2" t="s">
        <v>247</v>
      </c>
      <c r="C65" s="2">
        <v>472</v>
      </c>
      <c r="D65" s="2">
        <v>288</v>
      </c>
      <c r="E65" s="2">
        <v>264</v>
      </c>
      <c r="F65" s="2" t="s">
        <v>1348</v>
      </c>
      <c r="G65" s="2" t="s">
        <v>1348</v>
      </c>
      <c r="H65" s="3">
        <v>1332</v>
      </c>
      <c r="I65" s="2">
        <f t="shared" si="0"/>
        <v>2</v>
      </c>
      <c r="J65" s="2" t="s">
        <v>1330</v>
      </c>
    </row>
    <row r="66" spans="1:10" x14ac:dyDescent="0.2">
      <c r="A66" s="2" t="s">
        <v>250</v>
      </c>
      <c r="B66" s="2" t="s">
        <v>251</v>
      </c>
      <c r="C66" s="2">
        <v>422</v>
      </c>
      <c r="D66" s="2" t="s">
        <v>1348</v>
      </c>
      <c r="E66" s="2" t="s">
        <v>1348</v>
      </c>
      <c r="F66" s="2">
        <v>418</v>
      </c>
      <c r="G66" s="2">
        <v>507</v>
      </c>
      <c r="H66" s="3">
        <v>912</v>
      </c>
      <c r="I66" s="2">
        <f t="shared" si="0"/>
        <v>2</v>
      </c>
      <c r="J66" s="2" t="s">
        <v>1323</v>
      </c>
    </row>
    <row r="67" spans="1:10" x14ac:dyDescent="0.2">
      <c r="A67" s="2" t="s">
        <v>254</v>
      </c>
      <c r="B67" s="2" t="s">
        <v>255</v>
      </c>
      <c r="C67" s="2">
        <v>263</v>
      </c>
      <c r="D67" s="2" t="s">
        <v>1348</v>
      </c>
      <c r="E67" s="2" t="s">
        <v>1348</v>
      </c>
      <c r="F67" s="2">
        <v>294</v>
      </c>
      <c r="G67" s="2">
        <v>309</v>
      </c>
      <c r="H67" s="3">
        <v>1316</v>
      </c>
      <c r="I67" s="2">
        <f t="shared" si="0"/>
        <v>2</v>
      </c>
      <c r="J67" s="2" t="s">
        <v>1383</v>
      </c>
    </row>
    <row r="68" spans="1:10" x14ac:dyDescent="0.2">
      <c r="A68" s="2" t="s">
        <v>260</v>
      </c>
      <c r="B68" s="2" t="s">
        <v>261</v>
      </c>
      <c r="C68" s="2">
        <v>528</v>
      </c>
      <c r="D68" s="2">
        <v>413</v>
      </c>
      <c r="E68" s="2">
        <v>344</v>
      </c>
      <c r="F68" s="2">
        <v>267</v>
      </c>
      <c r="G68" s="2" t="s">
        <v>1348</v>
      </c>
      <c r="H68" s="3" t="s">
        <v>1348</v>
      </c>
      <c r="I68" s="2">
        <f t="shared" ref="I68:I131" si="1">COUNTBLANK(C68:H68)</f>
        <v>2</v>
      </c>
      <c r="J68" s="2" t="s">
        <v>1366</v>
      </c>
    </row>
    <row r="69" spans="1:10" x14ac:dyDescent="0.2">
      <c r="A69" s="2" t="s">
        <v>276</v>
      </c>
      <c r="B69" s="2" t="s">
        <v>277</v>
      </c>
      <c r="C69" s="2">
        <v>334</v>
      </c>
      <c r="D69" s="2" t="s">
        <v>1348</v>
      </c>
      <c r="E69" s="2">
        <v>376</v>
      </c>
      <c r="F69" s="2" t="s">
        <v>1348</v>
      </c>
      <c r="G69" s="2">
        <v>187</v>
      </c>
      <c r="H69" s="3">
        <v>470</v>
      </c>
      <c r="I69" s="2">
        <f t="shared" si="1"/>
        <v>2</v>
      </c>
      <c r="J69" s="2" t="s">
        <v>1367</v>
      </c>
    </row>
    <row r="70" spans="1:10" x14ac:dyDescent="0.2">
      <c r="A70" s="2" t="s">
        <v>363</v>
      </c>
      <c r="B70" s="2" t="s">
        <v>364</v>
      </c>
      <c r="C70" s="2" t="s">
        <v>1348</v>
      </c>
      <c r="D70" s="2">
        <v>423</v>
      </c>
      <c r="E70" s="2">
        <v>423</v>
      </c>
      <c r="F70" s="2">
        <v>268</v>
      </c>
      <c r="G70" s="2" t="s">
        <v>1348</v>
      </c>
      <c r="H70" s="3">
        <v>954</v>
      </c>
      <c r="I70" s="2">
        <f t="shared" si="1"/>
        <v>2</v>
      </c>
      <c r="J70" s="2" t="s">
        <v>1384</v>
      </c>
    </row>
    <row r="71" spans="1:10" x14ac:dyDescent="0.2">
      <c r="A71" s="2" t="s">
        <v>282</v>
      </c>
      <c r="B71" s="2" t="s">
        <v>283</v>
      </c>
      <c r="C71" s="2">
        <v>595</v>
      </c>
      <c r="D71" s="2" t="s">
        <v>1348</v>
      </c>
      <c r="E71" s="2" t="s">
        <v>1348</v>
      </c>
      <c r="F71" s="2">
        <v>321</v>
      </c>
      <c r="G71" s="2">
        <v>215</v>
      </c>
      <c r="H71" s="3">
        <v>245</v>
      </c>
      <c r="I71" s="2">
        <f t="shared" si="1"/>
        <v>2</v>
      </c>
      <c r="J71" s="2" t="s">
        <v>1385</v>
      </c>
    </row>
    <row r="72" spans="1:10" x14ac:dyDescent="0.2">
      <c r="A72" s="2" t="s">
        <v>10</v>
      </c>
      <c r="B72" s="2" t="s">
        <v>11</v>
      </c>
      <c r="C72" s="2">
        <v>514</v>
      </c>
      <c r="D72" s="2" t="s">
        <v>1348</v>
      </c>
      <c r="E72" s="2" t="s">
        <v>1348</v>
      </c>
      <c r="F72" s="2">
        <v>496</v>
      </c>
      <c r="G72" s="2" t="s">
        <v>1348</v>
      </c>
      <c r="H72" s="3">
        <v>1077</v>
      </c>
      <c r="I72" s="2">
        <f t="shared" si="1"/>
        <v>3</v>
      </c>
      <c r="J72" s="2" t="s">
        <v>1386</v>
      </c>
    </row>
    <row r="73" spans="1:10" x14ac:dyDescent="0.2">
      <c r="A73" s="2" t="s">
        <v>288</v>
      </c>
      <c r="B73" s="2" t="s">
        <v>289</v>
      </c>
      <c r="C73" s="2" t="s">
        <v>1348</v>
      </c>
      <c r="D73" s="2">
        <v>302</v>
      </c>
      <c r="E73" s="2">
        <v>328</v>
      </c>
      <c r="F73" s="2">
        <v>386</v>
      </c>
      <c r="G73" s="2" t="s">
        <v>1348</v>
      </c>
      <c r="H73" s="3" t="s">
        <v>1348</v>
      </c>
      <c r="I73" s="2">
        <f t="shared" si="1"/>
        <v>3</v>
      </c>
      <c r="J73" s="2" t="s">
        <v>1387</v>
      </c>
    </row>
    <row r="74" spans="1:10" x14ac:dyDescent="0.2">
      <c r="A74" s="2" t="s">
        <v>24</v>
      </c>
      <c r="B74" s="2" t="s">
        <v>25</v>
      </c>
      <c r="C74" s="2">
        <v>279</v>
      </c>
      <c r="D74" s="2" t="s">
        <v>1348</v>
      </c>
      <c r="E74" s="2">
        <v>361</v>
      </c>
      <c r="F74" s="2" t="s">
        <v>1348</v>
      </c>
      <c r="G74" s="2">
        <v>405</v>
      </c>
      <c r="H74" s="3" t="s">
        <v>1348</v>
      </c>
      <c r="I74" s="2">
        <f t="shared" si="1"/>
        <v>3</v>
      </c>
      <c r="J74" s="2" t="s">
        <v>1388</v>
      </c>
    </row>
    <row r="75" spans="1:10" x14ac:dyDescent="0.2">
      <c r="A75" s="2" t="s">
        <v>32</v>
      </c>
      <c r="B75" s="2" t="s">
        <v>33</v>
      </c>
      <c r="C75" s="2">
        <v>502</v>
      </c>
      <c r="D75" s="2" t="s">
        <v>1348</v>
      </c>
      <c r="E75" s="2">
        <v>482</v>
      </c>
      <c r="F75" s="2">
        <v>312</v>
      </c>
      <c r="G75" s="2" t="s">
        <v>1348</v>
      </c>
      <c r="H75" s="3" t="s">
        <v>1348</v>
      </c>
      <c r="I75" s="2">
        <f t="shared" si="1"/>
        <v>3</v>
      </c>
      <c r="J75" s="2" t="s">
        <v>1389</v>
      </c>
    </row>
    <row r="76" spans="1:10" x14ac:dyDescent="0.2">
      <c r="A76" s="2" t="s">
        <v>36</v>
      </c>
      <c r="B76" s="2" t="s">
        <v>37</v>
      </c>
      <c r="C76" s="2">
        <v>506</v>
      </c>
      <c r="D76" s="2">
        <v>410</v>
      </c>
      <c r="E76" s="2" t="s">
        <v>1348</v>
      </c>
      <c r="F76" s="2" t="s">
        <v>1348</v>
      </c>
      <c r="G76" s="2" t="s">
        <v>1348</v>
      </c>
      <c r="H76" s="3">
        <v>1011</v>
      </c>
      <c r="I76" s="2">
        <f t="shared" si="1"/>
        <v>3</v>
      </c>
      <c r="J76" s="2" t="s">
        <v>1390</v>
      </c>
    </row>
    <row r="77" spans="1:10" x14ac:dyDescent="0.2">
      <c r="A77" s="2" t="s">
        <v>298</v>
      </c>
      <c r="B77" s="2" t="s">
        <v>299</v>
      </c>
      <c r="C77" s="2" t="s">
        <v>1348</v>
      </c>
      <c r="D77" s="2">
        <v>303</v>
      </c>
      <c r="E77" s="2" t="s">
        <v>1348</v>
      </c>
      <c r="F77" s="2" t="s">
        <v>1348</v>
      </c>
      <c r="G77" s="2">
        <v>516</v>
      </c>
      <c r="H77" s="3">
        <v>1662</v>
      </c>
      <c r="I77" s="2">
        <f t="shared" si="1"/>
        <v>3</v>
      </c>
      <c r="J77" s="2" t="s">
        <v>1391</v>
      </c>
    </row>
    <row r="78" spans="1:10" x14ac:dyDescent="0.2">
      <c r="A78" s="2" t="s">
        <v>44</v>
      </c>
      <c r="B78" s="2" t="s">
        <v>45</v>
      </c>
      <c r="C78" s="2">
        <v>410</v>
      </c>
      <c r="D78" s="2" t="s">
        <v>1348</v>
      </c>
      <c r="E78" s="2" t="s">
        <v>1348</v>
      </c>
      <c r="F78" s="2">
        <v>511</v>
      </c>
      <c r="G78" s="2" t="s">
        <v>1348</v>
      </c>
      <c r="H78" s="3">
        <v>1685</v>
      </c>
      <c r="I78" s="2">
        <f t="shared" si="1"/>
        <v>3</v>
      </c>
      <c r="J78" s="2" t="s">
        <v>1392</v>
      </c>
    </row>
    <row r="79" spans="1:10" x14ac:dyDescent="0.2">
      <c r="A79" s="2" t="s">
        <v>48</v>
      </c>
      <c r="B79" s="2" t="s">
        <v>49</v>
      </c>
      <c r="C79" s="2">
        <v>258</v>
      </c>
      <c r="D79" s="2" t="s">
        <v>1348</v>
      </c>
      <c r="E79" s="2" t="s">
        <v>1348</v>
      </c>
      <c r="F79" s="2" t="s">
        <v>1348</v>
      </c>
      <c r="G79" s="2">
        <v>283</v>
      </c>
      <c r="H79" s="3">
        <v>657</v>
      </c>
      <c r="I79" s="2">
        <f t="shared" si="1"/>
        <v>3</v>
      </c>
      <c r="J79" s="2" t="s">
        <v>1393</v>
      </c>
    </row>
    <row r="80" spans="1:10" x14ac:dyDescent="0.2">
      <c r="A80" s="2" t="s">
        <v>52</v>
      </c>
      <c r="B80" s="2" t="s">
        <v>53</v>
      </c>
      <c r="C80" s="2">
        <v>379</v>
      </c>
      <c r="D80" s="2" t="s">
        <v>1348</v>
      </c>
      <c r="E80" s="2" t="s">
        <v>1348</v>
      </c>
      <c r="F80" s="2">
        <v>214</v>
      </c>
      <c r="G80" s="2">
        <v>195</v>
      </c>
      <c r="H80" s="3" t="s">
        <v>1348</v>
      </c>
      <c r="I80" s="2">
        <f t="shared" si="1"/>
        <v>3</v>
      </c>
      <c r="J80" s="2" t="s">
        <v>1394</v>
      </c>
    </row>
    <row r="81" spans="1:10" x14ac:dyDescent="0.2">
      <c r="A81" s="2" t="s">
        <v>54</v>
      </c>
      <c r="B81" s="2" t="s">
        <v>55</v>
      </c>
      <c r="C81" s="2">
        <v>358</v>
      </c>
      <c r="D81" s="2" t="s">
        <v>1348</v>
      </c>
      <c r="E81" s="2" t="s">
        <v>1348</v>
      </c>
      <c r="F81" s="2">
        <v>501</v>
      </c>
      <c r="G81" s="2" t="s">
        <v>1348</v>
      </c>
      <c r="H81" s="3">
        <v>989</v>
      </c>
      <c r="I81" s="2">
        <f t="shared" si="1"/>
        <v>3</v>
      </c>
      <c r="J81" s="2" t="s">
        <v>1395</v>
      </c>
    </row>
    <row r="82" spans="1:10" x14ac:dyDescent="0.2">
      <c r="A82" s="2" t="s">
        <v>64</v>
      </c>
      <c r="B82" s="2" t="s">
        <v>65</v>
      </c>
      <c r="C82" s="2">
        <v>545</v>
      </c>
      <c r="D82" s="2">
        <v>403</v>
      </c>
      <c r="E82" s="2" t="s">
        <v>1348</v>
      </c>
      <c r="F82" s="2" t="s">
        <v>1348</v>
      </c>
      <c r="G82" s="2" t="s">
        <v>1348</v>
      </c>
      <c r="H82" s="3">
        <v>438</v>
      </c>
      <c r="I82" s="2">
        <f t="shared" si="1"/>
        <v>3</v>
      </c>
      <c r="J82" s="2" t="s">
        <v>1396</v>
      </c>
    </row>
    <row r="83" spans="1:10" x14ac:dyDescent="0.2">
      <c r="A83" s="2" t="s">
        <v>70</v>
      </c>
      <c r="B83" s="2" t="s">
        <v>71</v>
      </c>
      <c r="C83" s="2">
        <v>329</v>
      </c>
      <c r="D83" s="2">
        <v>439</v>
      </c>
      <c r="E83" s="2" t="s">
        <v>1348</v>
      </c>
      <c r="F83" s="2" t="s">
        <v>1348</v>
      </c>
      <c r="G83" s="2">
        <v>199</v>
      </c>
      <c r="H83" s="3" t="s">
        <v>1348</v>
      </c>
      <c r="I83" s="2">
        <f t="shared" si="1"/>
        <v>3</v>
      </c>
      <c r="J83" s="2" t="s">
        <v>1397</v>
      </c>
    </row>
    <row r="84" spans="1:10" x14ac:dyDescent="0.2">
      <c r="A84" s="2" t="s">
        <v>78</v>
      </c>
      <c r="B84" s="2" t="s">
        <v>79</v>
      </c>
      <c r="C84" s="2">
        <v>206</v>
      </c>
      <c r="D84" s="2">
        <v>191</v>
      </c>
      <c r="E84" s="2" t="s">
        <v>1348</v>
      </c>
      <c r="F84" s="2">
        <v>243</v>
      </c>
      <c r="G84" s="2" t="s">
        <v>1348</v>
      </c>
      <c r="H84" s="3" t="s">
        <v>1348</v>
      </c>
      <c r="I84" s="2">
        <f t="shared" si="1"/>
        <v>3</v>
      </c>
      <c r="J84" s="2" t="s">
        <v>1398</v>
      </c>
    </row>
    <row r="85" spans="1:10" x14ac:dyDescent="0.2">
      <c r="A85" s="2" t="s">
        <v>308</v>
      </c>
      <c r="B85" s="2" t="s">
        <v>309</v>
      </c>
      <c r="C85" s="2" t="s">
        <v>1348</v>
      </c>
      <c r="D85" s="2">
        <v>261</v>
      </c>
      <c r="E85" s="2" t="s">
        <v>1348</v>
      </c>
      <c r="F85" s="2">
        <v>502</v>
      </c>
      <c r="G85" s="2" t="s">
        <v>1348</v>
      </c>
      <c r="H85" s="3">
        <v>437</v>
      </c>
      <c r="I85" s="2">
        <f t="shared" si="1"/>
        <v>3</v>
      </c>
      <c r="J85" s="2" t="s">
        <v>1399</v>
      </c>
    </row>
    <row r="86" spans="1:10" x14ac:dyDescent="0.2">
      <c r="A86" s="2" t="s">
        <v>589</v>
      </c>
      <c r="B86" s="2" t="s">
        <v>590</v>
      </c>
      <c r="C86" s="2" t="s">
        <v>1348</v>
      </c>
      <c r="D86" s="2" t="s">
        <v>1348</v>
      </c>
      <c r="E86" s="2" t="s">
        <v>1348</v>
      </c>
      <c r="F86" s="2">
        <v>313</v>
      </c>
      <c r="G86" s="2">
        <v>488</v>
      </c>
      <c r="H86" s="3">
        <v>512</v>
      </c>
      <c r="I86" s="2">
        <f t="shared" si="1"/>
        <v>3</v>
      </c>
      <c r="J86" s="2" t="s">
        <v>1400</v>
      </c>
    </row>
    <row r="87" spans="1:10" x14ac:dyDescent="0.2">
      <c r="A87" s="2" t="s">
        <v>318</v>
      </c>
      <c r="B87" s="2" t="s">
        <v>319</v>
      </c>
      <c r="C87" s="2" t="s">
        <v>1348</v>
      </c>
      <c r="D87" s="2">
        <v>257</v>
      </c>
      <c r="E87" s="2">
        <v>493</v>
      </c>
      <c r="F87" s="2" t="s">
        <v>1348</v>
      </c>
      <c r="G87" s="2">
        <v>364</v>
      </c>
      <c r="H87" s="3" t="s">
        <v>1348</v>
      </c>
      <c r="I87" s="2">
        <f t="shared" si="1"/>
        <v>3</v>
      </c>
      <c r="J87" s="2" t="s">
        <v>1401</v>
      </c>
    </row>
    <row r="88" spans="1:10" x14ac:dyDescent="0.2">
      <c r="A88" s="2" t="s">
        <v>322</v>
      </c>
      <c r="B88" s="2" t="s">
        <v>323</v>
      </c>
      <c r="C88" s="2" t="s">
        <v>1348</v>
      </c>
      <c r="D88" s="2">
        <v>346</v>
      </c>
      <c r="E88" s="2">
        <v>357</v>
      </c>
      <c r="F88" s="2" t="s">
        <v>1348</v>
      </c>
      <c r="G88" s="2">
        <v>685</v>
      </c>
      <c r="H88" s="3" t="s">
        <v>1348</v>
      </c>
      <c r="I88" s="2">
        <f t="shared" si="1"/>
        <v>3</v>
      </c>
      <c r="J88" s="2" t="s">
        <v>1402</v>
      </c>
    </row>
    <row r="89" spans="1:10" x14ac:dyDescent="0.2">
      <c r="A89" s="2" t="s">
        <v>328</v>
      </c>
      <c r="B89" s="2" t="s">
        <v>325</v>
      </c>
      <c r="C89" s="2" t="s">
        <v>1348</v>
      </c>
      <c r="D89" s="2">
        <v>356</v>
      </c>
      <c r="E89" s="2">
        <v>219</v>
      </c>
      <c r="F89" s="2">
        <v>187</v>
      </c>
      <c r="G89" s="2" t="s">
        <v>1348</v>
      </c>
      <c r="H89" s="3" t="s">
        <v>1348</v>
      </c>
      <c r="I89" s="2">
        <f t="shared" si="1"/>
        <v>3</v>
      </c>
      <c r="J89" s="2" t="s">
        <v>1376</v>
      </c>
    </row>
    <row r="90" spans="1:10" x14ac:dyDescent="0.2">
      <c r="A90" s="2" t="s">
        <v>114</v>
      </c>
      <c r="B90" s="2" t="s">
        <v>115</v>
      </c>
      <c r="C90" s="2">
        <v>283</v>
      </c>
      <c r="D90" s="2" t="s">
        <v>1348</v>
      </c>
      <c r="E90" s="2" t="s">
        <v>1348</v>
      </c>
      <c r="F90" s="2">
        <v>364</v>
      </c>
      <c r="G90" s="2">
        <v>371</v>
      </c>
      <c r="H90" s="3" t="s">
        <v>1348</v>
      </c>
      <c r="I90" s="2">
        <f t="shared" si="1"/>
        <v>3</v>
      </c>
      <c r="J90" s="2" t="s">
        <v>1403</v>
      </c>
    </row>
    <row r="91" spans="1:10" x14ac:dyDescent="0.2">
      <c r="A91" s="2" t="s">
        <v>329</v>
      </c>
      <c r="B91" s="2" t="s">
        <v>330</v>
      </c>
      <c r="C91" s="2" t="s">
        <v>1348</v>
      </c>
      <c r="D91" s="2">
        <v>294</v>
      </c>
      <c r="E91" s="2">
        <v>223</v>
      </c>
      <c r="F91" s="2" t="s">
        <v>1348</v>
      </c>
      <c r="G91" s="2" t="s">
        <v>1348</v>
      </c>
      <c r="H91" s="3">
        <v>896</v>
      </c>
      <c r="I91" s="2">
        <f t="shared" si="1"/>
        <v>3</v>
      </c>
      <c r="J91" s="2" t="s">
        <v>1323</v>
      </c>
    </row>
    <row r="92" spans="1:10" x14ac:dyDescent="0.2">
      <c r="A92" s="2" t="s">
        <v>461</v>
      </c>
      <c r="B92" s="2" t="s">
        <v>462</v>
      </c>
      <c r="C92" s="2" t="s">
        <v>1348</v>
      </c>
      <c r="D92" s="2" t="s">
        <v>1348</v>
      </c>
      <c r="E92" s="2">
        <v>433</v>
      </c>
      <c r="F92" s="2" t="s">
        <v>1348</v>
      </c>
      <c r="G92" s="2">
        <v>672</v>
      </c>
      <c r="H92" s="3">
        <v>1273</v>
      </c>
      <c r="I92" s="2">
        <f t="shared" si="1"/>
        <v>3</v>
      </c>
      <c r="J92" s="2" t="s">
        <v>1323</v>
      </c>
    </row>
    <row r="93" spans="1:10" x14ac:dyDescent="0.2">
      <c r="A93" s="2" t="s">
        <v>465</v>
      </c>
      <c r="B93" s="2" t="s">
        <v>466</v>
      </c>
      <c r="C93" s="2" t="s">
        <v>1348</v>
      </c>
      <c r="D93" s="2" t="s">
        <v>1348</v>
      </c>
      <c r="E93" s="2">
        <v>635</v>
      </c>
      <c r="F93" s="2" t="s">
        <v>1348</v>
      </c>
      <c r="G93" s="2">
        <v>409</v>
      </c>
      <c r="H93" s="3">
        <v>203</v>
      </c>
      <c r="I93" s="2">
        <f t="shared" si="1"/>
        <v>3</v>
      </c>
      <c r="J93" s="2" t="s">
        <v>1404</v>
      </c>
    </row>
    <row r="94" spans="1:10" x14ac:dyDescent="0.2">
      <c r="A94" s="2" t="s">
        <v>467</v>
      </c>
      <c r="B94" s="2" t="s">
        <v>468</v>
      </c>
      <c r="C94" s="2" t="s">
        <v>1348</v>
      </c>
      <c r="D94" s="2" t="s">
        <v>1348</v>
      </c>
      <c r="E94" s="2">
        <v>394</v>
      </c>
      <c r="F94" s="2">
        <v>390</v>
      </c>
      <c r="G94" s="2" t="s">
        <v>1348</v>
      </c>
      <c r="H94" s="3">
        <v>743</v>
      </c>
      <c r="I94" s="2">
        <f t="shared" si="1"/>
        <v>3</v>
      </c>
      <c r="J94" s="2" t="s">
        <v>1405</v>
      </c>
    </row>
    <row r="95" spans="1:10" x14ac:dyDescent="0.2">
      <c r="A95" s="2" t="s">
        <v>473</v>
      </c>
      <c r="B95" s="2" t="s">
        <v>474</v>
      </c>
      <c r="C95" s="2" t="s">
        <v>1348</v>
      </c>
      <c r="D95" s="2" t="s">
        <v>1348</v>
      </c>
      <c r="E95" s="2">
        <v>217</v>
      </c>
      <c r="F95" s="2" t="s">
        <v>1348</v>
      </c>
      <c r="G95" s="2">
        <v>675</v>
      </c>
      <c r="H95" s="3">
        <v>950</v>
      </c>
      <c r="I95" s="2">
        <f t="shared" si="1"/>
        <v>3</v>
      </c>
      <c r="J95" s="2" t="s">
        <v>1323</v>
      </c>
    </row>
    <row r="96" spans="1:10" x14ac:dyDescent="0.2">
      <c r="A96" s="2" t="s">
        <v>150</v>
      </c>
      <c r="B96" s="2" t="s">
        <v>151</v>
      </c>
      <c r="C96" s="2">
        <v>555</v>
      </c>
      <c r="D96" s="2" t="s">
        <v>1348</v>
      </c>
      <c r="E96" s="2" t="s">
        <v>1348</v>
      </c>
      <c r="F96" s="2" t="s">
        <v>1348</v>
      </c>
      <c r="G96" s="2">
        <v>614</v>
      </c>
      <c r="H96" s="3">
        <v>706</v>
      </c>
      <c r="I96" s="2">
        <f t="shared" si="1"/>
        <v>3</v>
      </c>
      <c r="J96" s="2" t="s">
        <v>1406</v>
      </c>
    </row>
    <row r="97" spans="1:10" x14ac:dyDescent="0.2">
      <c r="A97" s="2" t="s">
        <v>154</v>
      </c>
      <c r="B97" s="2" t="s">
        <v>155</v>
      </c>
      <c r="C97" s="2">
        <v>510</v>
      </c>
      <c r="D97" s="2" t="s">
        <v>1348</v>
      </c>
      <c r="E97" s="2" t="s">
        <v>1348</v>
      </c>
      <c r="F97" s="2">
        <v>512</v>
      </c>
      <c r="G97" s="2">
        <v>85</v>
      </c>
      <c r="H97" s="3" t="s">
        <v>1348</v>
      </c>
      <c r="I97" s="2">
        <f t="shared" si="1"/>
        <v>3</v>
      </c>
      <c r="J97" s="2" t="s">
        <v>1407</v>
      </c>
    </row>
    <row r="98" spans="1:10" x14ac:dyDescent="0.2">
      <c r="A98" s="2" t="s">
        <v>611</v>
      </c>
      <c r="B98" s="2" t="s">
        <v>612</v>
      </c>
      <c r="C98" s="2" t="s">
        <v>1348</v>
      </c>
      <c r="D98" s="2" t="s">
        <v>1348</v>
      </c>
      <c r="E98" s="2" t="s">
        <v>1348</v>
      </c>
      <c r="F98" s="2">
        <v>298</v>
      </c>
      <c r="G98" s="2">
        <v>312</v>
      </c>
      <c r="H98" s="3">
        <v>375</v>
      </c>
      <c r="I98" s="2">
        <f t="shared" si="1"/>
        <v>3</v>
      </c>
      <c r="J98" s="2" t="s">
        <v>1408</v>
      </c>
    </row>
    <row r="99" spans="1:10" x14ac:dyDescent="0.2">
      <c r="A99" s="2" t="s">
        <v>168</v>
      </c>
      <c r="B99" s="2" t="s">
        <v>169</v>
      </c>
      <c r="C99" s="2">
        <v>526</v>
      </c>
      <c r="D99" s="2" t="s">
        <v>1348</v>
      </c>
      <c r="E99" s="2">
        <v>314</v>
      </c>
      <c r="F99" s="2" t="s">
        <v>1348</v>
      </c>
      <c r="G99" s="2" t="s">
        <v>1348</v>
      </c>
      <c r="H99" s="3">
        <v>585</v>
      </c>
      <c r="I99" s="2">
        <f t="shared" si="1"/>
        <v>3</v>
      </c>
      <c r="J99" s="2" t="s">
        <v>1409</v>
      </c>
    </row>
    <row r="100" spans="1:10" x14ac:dyDescent="0.2">
      <c r="A100" s="2" t="s">
        <v>341</v>
      </c>
      <c r="B100" s="2" t="s">
        <v>342</v>
      </c>
      <c r="C100" s="2" t="s">
        <v>1348</v>
      </c>
      <c r="D100" s="2">
        <v>321</v>
      </c>
      <c r="E100" s="2">
        <v>176</v>
      </c>
      <c r="F100" s="2">
        <v>347</v>
      </c>
      <c r="G100" s="2" t="s">
        <v>1348</v>
      </c>
      <c r="H100" s="3" t="s">
        <v>1348</v>
      </c>
      <c r="I100" s="2">
        <f t="shared" si="1"/>
        <v>3</v>
      </c>
      <c r="J100" s="2" t="s">
        <v>1410</v>
      </c>
    </row>
    <row r="101" spans="1:10" x14ac:dyDescent="0.2">
      <c r="A101" s="2" t="s">
        <v>180</v>
      </c>
      <c r="B101" s="2" t="s">
        <v>181</v>
      </c>
      <c r="C101" s="2">
        <v>487</v>
      </c>
      <c r="D101" s="2" t="s">
        <v>1348</v>
      </c>
      <c r="E101" s="2">
        <v>255</v>
      </c>
      <c r="F101" s="2" t="s">
        <v>1348</v>
      </c>
      <c r="G101" s="2" t="s">
        <v>1348</v>
      </c>
      <c r="H101" s="3">
        <v>492</v>
      </c>
      <c r="I101" s="2">
        <f t="shared" si="1"/>
        <v>3</v>
      </c>
      <c r="J101" s="2" t="s">
        <v>1411</v>
      </c>
    </row>
    <row r="102" spans="1:10" x14ac:dyDescent="0.2">
      <c r="A102" s="2" t="s">
        <v>188</v>
      </c>
      <c r="B102" s="2" t="s">
        <v>189</v>
      </c>
      <c r="C102" s="2">
        <v>282</v>
      </c>
      <c r="D102" s="2" t="s">
        <v>1348</v>
      </c>
      <c r="E102" s="2" t="s">
        <v>1348</v>
      </c>
      <c r="F102" s="2">
        <v>265</v>
      </c>
      <c r="G102" s="2">
        <v>569</v>
      </c>
      <c r="H102" s="3" t="s">
        <v>1348</v>
      </c>
      <c r="I102" s="2">
        <f t="shared" si="1"/>
        <v>3</v>
      </c>
      <c r="J102" s="2" t="s">
        <v>1412</v>
      </c>
    </row>
    <row r="103" spans="1:10" x14ac:dyDescent="0.2">
      <c r="A103" s="2" t="s">
        <v>505</v>
      </c>
      <c r="B103" s="2" t="s">
        <v>506</v>
      </c>
      <c r="C103" s="2" t="s">
        <v>1348</v>
      </c>
      <c r="D103" s="2" t="s">
        <v>1348</v>
      </c>
      <c r="E103" s="2">
        <v>471</v>
      </c>
      <c r="F103" s="2">
        <v>432</v>
      </c>
      <c r="G103" s="2" t="s">
        <v>1348</v>
      </c>
      <c r="H103" s="3">
        <v>1241</v>
      </c>
      <c r="I103" s="2">
        <f t="shared" si="1"/>
        <v>3</v>
      </c>
      <c r="J103" s="2" t="s">
        <v>1413</v>
      </c>
    </row>
    <row r="104" spans="1:10" x14ac:dyDescent="0.2">
      <c r="A104" s="2" t="s">
        <v>194</v>
      </c>
      <c r="B104" s="2" t="s">
        <v>195</v>
      </c>
      <c r="C104" s="2">
        <v>560</v>
      </c>
      <c r="D104" s="2">
        <v>381</v>
      </c>
      <c r="E104" s="2" t="s">
        <v>1348</v>
      </c>
      <c r="F104" s="2" t="s">
        <v>1348</v>
      </c>
      <c r="G104" s="2" t="s">
        <v>1348</v>
      </c>
      <c r="H104" s="3">
        <v>875</v>
      </c>
      <c r="I104" s="2">
        <f t="shared" si="1"/>
        <v>3</v>
      </c>
      <c r="J104" s="2" t="s">
        <v>1414</v>
      </c>
    </row>
    <row r="105" spans="1:10" x14ac:dyDescent="0.2">
      <c r="A105" s="2" t="s">
        <v>631</v>
      </c>
      <c r="B105" s="2" t="s">
        <v>632</v>
      </c>
      <c r="C105" s="2" t="s">
        <v>1348</v>
      </c>
      <c r="D105" s="2" t="s">
        <v>1348</v>
      </c>
      <c r="E105" s="2" t="s">
        <v>1348</v>
      </c>
      <c r="F105" s="2">
        <v>431</v>
      </c>
      <c r="G105" s="2">
        <v>596</v>
      </c>
      <c r="H105" s="3">
        <v>635</v>
      </c>
      <c r="I105" s="2">
        <f t="shared" si="1"/>
        <v>3</v>
      </c>
      <c r="J105" s="2" t="s">
        <v>1415</v>
      </c>
    </row>
    <row r="106" spans="1:10" x14ac:dyDescent="0.2">
      <c r="A106" s="2" t="s">
        <v>635</v>
      </c>
      <c r="B106" s="2" t="s">
        <v>636</v>
      </c>
      <c r="C106" s="2" t="s">
        <v>1348</v>
      </c>
      <c r="D106" s="2" t="s">
        <v>1348</v>
      </c>
      <c r="E106" s="2" t="s">
        <v>1348</v>
      </c>
      <c r="F106" s="2">
        <v>503</v>
      </c>
      <c r="G106" s="2">
        <v>367</v>
      </c>
      <c r="H106" s="3">
        <v>829</v>
      </c>
      <c r="I106" s="2">
        <f t="shared" si="1"/>
        <v>3</v>
      </c>
      <c r="J106" s="2" t="s">
        <v>1416</v>
      </c>
    </row>
    <row r="107" spans="1:10" x14ac:dyDescent="0.2">
      <c r="A107" s="2" t="s">
        <v>361</v>
      </c>
      <c r="B107" s="2" t="s">
        <v>362</v>
      </c>
      <c r="C107" s="2" t="s">
        <v>1348</v>
      </c>
      <c r="D107" s="2">
        <v>362</v>
      </c>
      <c r="E107" s="2" t="s">
        <v>1348</v>
      </c>
      <c r="F107" s="2">
        <v>370</v>
      </c>
      <c r="G107" s="2" t="s">
        <v>1348</v>
      </c>
      <c r="H107" s="3">
        <v>832</v>
      </c>
      <c r="I107" s="2">
        <f t="shared" si="1"/>
        <v>3</v>
      </c>
      <c r="J107" s="2" t="s">
        <v>1323</v>
      </c>
    </row>
    <row r="108" spans="1:10" x14ac:dyDescent="0.2">
      <c r="A108" s="2" t="s">
        <v>252</v>
      </c>
      <c r="B108" s="2" t="s">
        <v>253</v>
      </c>
      <c r="C108" s="2">
        <v>265</v>
      </c>
      <c r="D108" s="2" t="s">
        <v>1348</v>
      </c>
      <c r="E108" s="2">
        <v>634</v>
      </c>
      <c r="F108" s="2" t="s">
        <v>1348</v>
      </c>
      <c r="G108" s="2">
        <v>552</v>
      </c>
      <c r="H108" s="3" t="s">
        <v>1348</v>
      </c>
      <c r="I108" s="2">
        <f t="shared" si="1"/>
        <v>3</v>
      </c>
      <c r="J108" s="2" t="s">
        <v>1417</v>
      </c>
    </row>
    <row r="109" spans="1:10" x14ac:dyDescent="0.2">
      <c r="A109" s="2" t="s">
        <v>549</v>
      </c>
      <c r="B109" s="2" t="s">
        <v>550</v>
      </c>
      <c r="C109" s="2" t="s">
        <v>1348</v>
      </c>
      <c r="D109" s="2" t="s">
        <v>1348</v>
      </c>
      <c r="E109" s="2">
        <v>532</v>
      </c>
      <c r="F109" s="2">
        <v>279</v>
      </c>
      <c r="G109" s="2" t="s">
        <v>1348</v>
      </c>
      <c r="H109" s="3">
        <v>298</v>
      </c>
      <c r="I109" s="2">
        <f t="shared" si="1"/>
        <v>3</v>
      </c>
      <c r="J109" s="2" t="s">
        <v>1418</v>
      </c>
    </row>
    <row r="110" spans="1:10" x14ac:dyDescent="0.2">
      <c r="A110" s="2" t="s">
        <v>551</v>
      </c>
      <c r="B110" s="2" t="s">
        <v>552</v>
      </c>
      <c r="C110" s="2" t="s">
        <v>1348</v>
      </c>
      <c r="D110" s="2" t="s">
        <v>1348</v>
      </c>
      <c r="E110" s="2">
        <v>343</v>
      </c>
      <c r="F110" s="2" t="s">
        <v>1348</v>
      </c>
      <c r="G110" s="2">
        <v>604</v>
      </c>
      <c r="H110" s="3">
        <v>1130</v>
      </c>
      <c r="I110" s="2">
        <f t="shared" si="1"/>
        <v>3</v>
      </c>
      <c r="J110" s="2" t="s">
        <v>1419</v>
      </c>
    </row>
    <row r="111" spans="1:10" x14ac:dyDescent="0.2">
      <c r="A111" s="2" t="s">
        <v>561</v>
      </c>
      <c r="B111" s="2" t="s">
        <v>562</v>
      </c>
      <c r="C111" s="2" t="s">
        <v>1348</v>
      </c>
      <c r="D111" s="2" t="s">
        <v>1348</v>
      </c>
      <c r="E111" s="2">
        <v>523</v>
      </c>
      <c r="F111" s="2" t="s">
        <v>1348</v>
      </c>
      <c r="G111" s="2">
        <v>241</v>
      </c>
      <c r="H111" s="3">
        <v>408</v>
      </c>
      <c r="I111" s="2">
        <f t="shared" si="1"/>
        <v>3</v>
      </c>
      <c r="J111" s="2" t="s">
        <v>1420</v>
      </c>
    </row>
    <row r="112" spans="1:10" x14ac:dyDescent="0.2">
      <c r="A112" s="2" t="s">
        <v>268</v>
      </c>
      <c r="B112" s="2" t="s">
        <v>269</v>
      </c>
      <c r="C112" s="2">
        <v>319</v>
      </c>
      <c r="D112" s="2" t="s">
        <v>1348</v>
      </c>
      <c r="E112" s="2" t="s">
        <v>1348</v>
      </c>
      <c r="F112" s="2" t="s">
        <v>1348</v>
      </c>
      <c r="G112" s="2">
        <v>533</v>
      </c>
      <c r="H112" s="3">
        <v>1298</v>
      </c>
      <c r="I112" s="2">
        <f t="shared" si="1"/>
        <v>3</v>
      </c>
      <c r="J112" s="2" t="s">
        <v>1421</v>
      </c>
    </row>
    <row r="113" spans="1:10" x14ac:dyDescent="0.2">
      <c r="A113" s="2" t="s">
        <v>647</v>
      </c>
      <c r="B113" s="2" t="s">
        <v>648</v>
      </c>
      <c r="C113" s="2" t="s">
        <v>1348</v>
      </c>
      <c r="D113" s="2" t="s">
        <v>1348</v>
      </c>
      <c r="E113" s="2" t="s">
        <v>1348</v>
      </c>
      <c r="F113" s="2" t="s">
        <v>1348</v>
      </c>
      <c r="G113" s="2">
        <v>393</v>
      </c>
      <c r="H113" s="3">
        <v>170</v>
      </c>
      <c r="I113" s="2">
        <f t="shared" si="1"/>
        <v>4</v>
      </c>
      <c r="J113" s="2" t="s">
        <v>1422</v>
      </c>
    </row>
    <row r="114" spans="1:10" x14ac:dyDescent="0.2">
      <c r="A114" s="2" t="s">
        <v>649</v>
      </c>
      <c r="B114" s="2" t="s">
        <v>650</v>
      </c>
      <c r="C114" s="2" t="s">
        <v>1348</v>
      </c>
      <c r="D114" s="2" t="s">
        <v>1348</v>
      </c>
      <c r="E114" s="2" t="s">
        <v>1348</v>
      </c>
      <c r="F114" s="2" t="s">
        <v>1348</v>
      </c>
      <c r="G114" s="2">
        <v>284</v>
      </c>
      <c r="H114" s="3">
        <v>578</v>
      </c>
      <c r="I114" s="2">
        <f t="shared" si="1"/>
        <v>4</v>
      </c>
      <c r="J114" s="2" t="s">
        <v>1423</v>
      </c>
    </row>
    <row r="115" spans="1:10" x14ac:dyDescent="0.2">
      <c r="A115" s="2" t="s">
        <v>653</v>
      </c>
      <c r="B115" s="2" t="s">
        <v>654</v>
      </c>
      <c r="C115" s="2" t="s">
        <v>1348</v>
      </c>
      <c r="D115" s="2" t="s">
        <v>1348</v>
      </c>
      <c r="E115" s="2" t="s">
        <v>1348</v>
      </c>
      <c r="F115" s="2" t="s">
        <v>1348</v>
      </c>
      <c r="G115" s="2">
        <v>401</v>
      </c>
      <c r="H115" s="3">
        <v>310</v>
      </c>
      <c r="I115" s="2">
        <f t="shared" si="1"/>
        <v>4</v>
      </c>
      <c r="J115" s="2" t="s">
        <v>1424</v>
      </c>
    </row>
    <row r="116" spans="1:10" x14ac:dyDescent="0.2">
      <c r="A116" s="2" t="s">
        <v>6</v>
      </c>
      <c r="B116" s="2" t="s">
        <v>7</v>
      </c>
      <c r="C116" s="2">
        <v>418</v>
      </c>
      <c r="D116" s="2" t="s">
        <v>1348</v>
      </c>
      <c r="E116" s="2" t="s">
        <v>1348</v>
      </c>
      <c r="F116" s="2" t="s">
        <v>1348</v>
      </c>
      <c r="G116" s="2">
        <v>377</v>
      </c>
      <c r="H116" s="3" t="s">
        <v>1348</v>
      </c>
      <c r="I116" s="2">
        <f t="shared" si="1"/>
        <v>4</v>
      </c>
      <c r="J116" s="2" t="s">
        <v>1425</v>
      </c>
    </row>
    <row r="117" spans="1:10" x14ac:dyDescent="0.2">
      <c r="A117" s="2" t="s">
        <v>657</v>
      </c>
      <c r="B117" s="2" t="s">
        <v>658</v>
      </c>
      <c r="C117" s="2" t="s">
        <v>1348</v>
      </c>
      <c r="D117" s="2" t="s">
        <v>1348</v>
      </c>
      <c r="E117" s="2" t="s">
        <v>1348</v>
      </c>
      <c r="F117" s="2" t="s">
        <v>1348</v>
      </c>
      <c r="G117" s="2">
        <v>234</v>
      </c>
      <c r="H117" s="3">
        <v>236</v>
      </c>
      <c r="I117" s="2">
        <f t="shared" si="1"/>
        <v>4</v>
      </c>
      <c r="J117" s="2" t="s">
        <v>1426</v>
      </c>
    </row>
    <row r="118" spans="1:10" x14ac:dyDescent="0.2">
      <c r="A118" s="2" t="s">
        <v>20</v>
      </c>
      <c r="B118" s="2" t="s">
        <v>21</v>
      </c>
      <c r="C118" s="2">
        <v>361</v>
      </c>
      <c r="D118" s="2" t="s">
        <v>1348</v>
      </c>
      <c r="E118" s="2" t="s">
        <v>1348</v>
      </c>
      <c r="F118" s="2" t="s">
        <v>1348</v>
      </c>
      <c r="G118" s="2">
        <v>565</v>
      </c>
      <c r="H118" s="3" t="s">
        <v>1348</v>
      </c>
      <c r="I118" s="2">
        <f t="shared" si="1"/>
        <v>4</v>
      </c>
      <c r="J118" s="2" t="s">
        <v>1427</v>
      </c>
    </row>
    <row r="119" spans="1:10" x14ac:dyDescent="0.2">
      <c r="A119" s="2" t="s">
        <v>665</v>
      </c>
      <c r="B119" s="2" t="s">
        <v>666</v>
      </c>
      <c r="C119" s="2" t="s">
        <v>1348</v>
      </c>
      <c r="D119" s="2" t="s">
        <v>1348</v>
      </c>
      <c r="E119" s="2" t="s">
        <v>1348</v>
      </c>
      <c r="F119" s="2" t="s">
        <v>1348</v>
      </c>
      <c r="G119" s="2">
        <v>476</v>
      </c>
      <c r="H119" s="3">
        <v>672</v>
      </c>
      <c r="I119" s="2">
        <f t="shared" si="1"/>
        <v>4</v>
      </c>
      <c r="J119" s="2" t="s">
        <v>1428</v>
      </c>
    </row>
    <row r="120" spans="1:10" x14ac:dyDescent="0.2">
      <c r="A120" s="2" t="s">
        <v>294</v>
      </c>
      <c r="B120" s="2" t="s">
        <v>295</v>
      </c>
      <c r="C120" s="2" t="s">
        <v>1348</v>
      </c>
      <c r="D120" s="2">
        <v>416</v>
      </c>
      <c r="E120" s="2" t="s">
        <v>1348</v>
      </c>
      <c r="F120" s="2">
        <v>457</v>
      </c>
      <c r="G120" s="2" t="s">
        <v>1348</v>
      </c>
      <c r="H120" s="3" t="s">
        <v>1348</v>
      </c>
      <c r="I120" s="2">
        <f t="shared" si="1"/>
        <v>4</v>
      </c>
      <c r="J120" s="2" t="s">
        <v>1429</v>
      </c>
    </row>
    <row r="121" spans="1:10" x14ac:dyDescent="0.2">
      <c r="A121" s="2" t="s">
        <v>28</v>
      </c>
      <c r="B121" s="2" t="s">
        <v>29</v>
      </c>
      <c r="C121" s="2">
        <v>431</v>
      </c>
      <c r="D121" s="2" t="s">
        <v>1348</v>
      </c>
      <c r="E121" s="2" t="s">
        <v>1348</v>
      </c>
      <c r="F121" s="2">
        <v>387</v>
      </c>
      <c r="G121" s="2" t="s">
        <v>1348</v>
      </c>
      <c r="H121" s="3" t="s">
        <v>1348</v>
      </c>
      <c r="I121" s="2">
        <f t="shared" si="1"/>
        <v>4</v>
      </c>
      <c r="J121" s="2" t="s">
        <v>1430</v>
      </c>
    </row>
    <row r="122" spans="1:10" x14ac:dyDescent="0.2">
      <c r="A122" s="2" t="s">
        <v>669</v>
      </c>
      <c r="B122" s="2" t="s">
        <v>670</v>
      </c>
      <c r="C122" s="2" t="s">
        <v>1348</v>
      </c>
      <c r="D122" s="2" t="s">
        <v>1348</v>
      </c>
      <c r="E122" s="2" t="s">
        <v>1348</v>
      </c>
      <c r="F122" s="2" t="s">
        <v>1348</v>
      </c>
      <c r="G122" s="2">
        <v>220</v>
      </c>
      <c r="H122" s="3">
        <v>381</v>
      </c>
      <c r="I122" s="2">
        <f t="shared" si="1"/>
        <v>4</v>
      </c>
      <c r="J122" s="2" t="s">
        <v>1431</v>
      </c>
    </row>
    <row r="123" spans="1:10" x14ac:dyDescent="0.2">
      <c r="A123" s="2" t="s">
        <v>671</v>
      </c>
      <c r="B123" s="2" t="s">
        <v>672</v>
      </c>
      <c r="C123" s="2" t="s">
        <v>1348</v>
      </c>
      <c r="D123" s="2" t="s">
        <v>1348</v>
      </c>
      <c r="E123" s="2" t="s">
        <v>1348</v>
      </c>
      <c r="F123" s="2" t="s">
        <v>1348</v>
      </c>
      <c r="G123" s="2">
        <v>638</v>
      </c>
      <c r="H123" s="3">
        <v>1258</v>
      </c>
      <c r="I123" s="2">
        <f t="shared" si="1"/>
        <v>4</v>
      </c>
      <c r="J123" s="2" t="s">
        <v>1432</v>
      </c>
    </row>
    <row r="124" spans="1:10" x14ac:dyDescent="0.2">
      <c r="A124" s="2" t="s">
        <v>675</v>
      </c>
      <c r="B124" s="2" t="s">
        <v>676</v>
      </c>
      <c r="C124" s="2" t="s">
        <v>1348</v>
      </c>
      <c r="D124" s="2" t="s">
        <v>1348</v>
      </c>
      <c r="E124" s="2" t="s">
        <v>1348</v>
      </c>
      <c r="F124" s="2" t="s">
        <v>1348</v>
      </c>
      <c r="G124" s="2">
        <v>468</v>
      </c>
      <c r="H124" s="3">
        <v>474</v>
      </c>
      <c r="I124" s="2">
        <f t="shared" si="1"/>
        <v>4</v>
      </c>
      <c r="J124" s="2" t="s">
        <v>1433</v>
      </c>
    </row>
    <row r="125" spans="1:10" x14ac:dyDescent="0.2">
      <c r="A125" s="2" t="s">
        <v>296</v>
      </c>
      <c r="B125" s="2" t="s">
        <v>297</v>
      </c>
      <c r="C125" s="2" t="s">
        <v>1348</v>
      </c>
      <c r="D125" s="2">
        <v>438</v>
      </c>
      <c r="E125" s="2" t="s">
        <v>1348</v>
      </c>
      <c r="F125" s="2" t="s">
        <v>1348</v>
      </c>
      <c r="G125" s="2" t="s">
        <v>1348</v>
      </c>
      <c r="H125" s="3">
        <v>370</v>
      </c>
      <c r="I125" s="2">
        <f t="shared" si="1"/>
        <v>4</v>
      </c>
      <c r="J125" s="2" t="s">
        <v>1434</v>
      </c>
    </row>
    <row r="126" spans="1:10" x14ac:dyDescent="0.2">
      <c r="A126" s="2" t="s">
        <v>42</v>
      </c>
      <c r="B126" s="2" t="s">
        <v>43</v>
      </c>
      <c r="C126" s="2">
        <v>587</v>
      </c>
      <c r="D126" s="2">
        <v>306</v>
      </c>
      <c r="E126" s="2" t="s">
        <v>1348</v>
      </c>
      <c r="F126" s="2" t="s">
        <v>1348</v>
      </c>
      <c r="G126" s="2" t="s">
        <v>1348</v>
      </c>
      <c r="H126" s="3" t="s">
        <v>1348</v>
      </c>
      <c r="I126" s="2">
        <f t="shared" si="1"/>
        <v>4</v>
      </c>
      <c r="J126" s="2" t="s">
        <v>1435</v>
      </c>
    </row>
    <row r="127" spans="1:10" x14ac:dyDescent="0.2">
      <c r="A127" s="2" t="s">
        <v>679</v>
      </c>
      <c r="B127" s="2" t="s">
        <v>680</v>
      </c>
      <c r="C127" s="2" t="s">
        <v>1348</v>
      </c>
      <c r="D127" s="2" t="s">
        <v>1348</v>
      </c>
      <c r="E127" s="2" t="s">
        <v>1348</v>
      </c>
      <c r="F127" s="2" t="s">
        <v>1348</v>
      </c>
      <c r="G127" s="2">
        <v>416</v>
      </c>
      <c r="H127" s="3">
        <v>502</v>
      </c>
      <c r="I127" s="2">
        <f t="shared" si="1"/>
        <v>4</v>
      </c>
      <c r="J127" s="2" t="s">
        <v>1436</v>
      </c>
    </row>
    <row r="128" spans="1:10" x14ac:dyDescent="0.2">
      <c r="A128" s="2" t="s">
        <v>403</v>
      </c>
      <c r="B128" s="2" t="s">
        <v>404</v>
      </c>
      <c r="C128" s="2" t="s">
        <v>1348</v>
      </c>
      <c r="D128" s="2" t="s">
        <v>1348</v>
      </c>
      <c r="E128" s="2">
        <v>436</v>
      </c>
      <c r="F128" s="2" t="s">
        <v>1348</v>
      </c>
      <c r="G128" s="2" t="s">
        <v>1348</v>
      </c>
      <c r="H128" s="3">
        <v>741</v>
      </c>
      <c r="I128" s="2">
        <f t="shared" si="1"/>
        <v>4</v>
      </c>
      <c r="J128" s="2" t="s">
        <v>1437</v>
      </c>
    </row>
    <row r="129" spans="1:10" x14ac:dyDescent="0.2">
      <c r="A129" s="2" t="s">
        <v>683</v>
      </c>
      <c r="B129" s="2" t="s">
        <v>684</v>
      </c>
      <c r="C129" s="2" t="s">
        <v>1348</v>
      </c>
      <c r="D129" s="2" t="s">
        <v>1348</v>
      </c>
      <c r="E129" s="2" t="s">
        <v>1348</v>
      </c>
      <c r="F129" s="2" t="s">
        <v>1348</v>
      </c>
      <c r="G129" s="2">
        <v>428</v>
      </c>
      <c r="H129" s="3">
        <v>568</v>
      </c>
      <c r="I129" s="2">
        <f t="shared" si="1"/>
        <v>4</v>
      </c>
      <c r="J129" s="2" t="s">
        <v>1438</v>
      </c>
    </row>
    <row r="130" spans="1:10" x14ac:dyDescent="0.2">
      <c r="A130" s="2" t="s">
        <v>579</v>
      </c>
      <c r="B130" s="2" t="s">
        <v>580</v>
      </c>
      <c r="C130" s="2" t="s">
        <v>1348</v>
      </c>
      <c r="D130" s="2" t="s">
        <v>1348</v>
      </c>
      <c r="E130" s="2" t="s">
        <v>1348</v>
      </c>
      <c r="F130" s="2">
        <v>436</v>
      </c>
      <c r="G130" s="2" t="s">
        <v>1348</v>
      </c>
      <c r="H130" s="3">
        <v>615</v>
      </c>
      <c r="I130" s="2">
        <f t="shared" si="1"/>
        <v>4</v>
      </c>
      <c r="J130" s="2" t="s">
        <v>1439</v>
      </c>
    </row>
    <row r="131" spans="1:10" x14ac:dyDescent="0.2">
      <c r="A131" s="2" t="s">
        <v>689</v>
      </c>
      <c r="B131" s="2" t="s">
        <v>690</v>
      </c>
      <c r="C131" s="2" t="s">
        <v>1348</v>
      </c>
      <c r="D131" s="2" t="s">
        <v>1348</v>
      </c>
      <c r="E131" s="2" t="s">
        <v>1348</v>
      </c>
      <c r="F131" s="2" t="s">
        <v>1348</v>
      </c>
      <c r="G131" s="2">
        <v>682</v>
      </c>
      <c r="H131" s="3">
        <v>1088</v>
      </c>
      <c r="I131" s="2">
        <f t="shared" si="1"/>
        <v>4</v>
      </c>
      <c r="J131" s="2" t="s">
        <v>1440</v>
      </c>
    </row>
    <row r="132" spans="1:10" x14ac:dyDescent="0.2">
      <c r="A132" s="2" t="s">
        <v>691</v>
      </c>
      <c r="B132" s="2" t="s">
        <v>692</v>
      </c>
      <c r="C132" s="2" t="s">
        <v>1348</v>
      </c>
      <c r="D132" s="2" t="s">
        <v>1348</v>
      </c>
      <c r="E132" s="2" t="s">
        <v>1348</v>
      </c>
      <c r="F132" s="2" t="s">
        <v>1348</v>
      </c>
      <c r="G132" s="2">
        <v>361</v>
      </c>
      <c r="H132" s="3">
        <v>305</v>
      </c>
      <c r="I132" s="2">
        <f t="shared" ref="I132:I195" si="2">COUNTBLANK(C132:H132)</f>
        <v>4</v>
      </c>
      <c r="J132" s="2" t="s">
        <v>1441</v>
      </c>
    </row>
    <row r="133" spans="1:10" x14ac:dyDescent="0.2">
      <c r="A133" s="2" t="s">
        <v>693</v>
      </c>
      <c r="B133" s="2" t="s">
        <v>694</v>
      </c>
      <c r="C133" s="2" t="s">
        <v>1348</v>
      </c>
      <c r="D133" s="2" t="s">
        <v>1348</v>
      </c>
      <c r="E133" s="2" t="s">
        <v>1348</v>
      </c>
      <c r="F133" s="2" t="s">
        <v>1348</v>
      </c>
      <c r="G133" s="2">
        <v>492</v>
      </c>
      <c r="H133" s="3">
        <v>588</v>
      </c>
      <c r="I133" s="2">
        <f t="shared" si="2"/>
        <v>4</v>
      </c>
      <c r="J133" s="2" t="s">
        <v>1442</v>
      </c>
    </row>
    <row r="134" spans="1:10" x14ac:dyDescent="0.2">
      <c r="A134" s="2" t="s">
        <v>695</v>
      </c>
      <c r="B134" s="2" t="s">
        <v>696</v>
      </c>
      <c r="C134" s="2" t="s">
        <v>1348</v>
      </c>
      <c r="D134" s="2" t="s">
        <v>1348</v>
      </c>
      <c r="E134" s="2" t="s">
        <v>1348</v>
      </c>
      <c r="F134" s="2" t="s">
        <v>1348</v>
      </c>
      <c r="G134" s="2">
        <v>311</v>
      </c>
      <c r="H134" s="3">
        <v>477</v>
      </c>
      <c r="I134" s="2">
        <f t="shared" si="2"/>
        <v>4</v>
      </c>
      <c r="J134" s="2" t="s">
        <v>1443</v>
      </c>
    </row>
    <row r="135" spans="1:10" x14ac:dyDescent="0.2">
      <c r="A135" s="2" t="s">
        <v>58</v>
      </c>
      <c r="B135" s="2" t="s">
        <v>59</v>
      </c>
      <c r="C135" s="2">
        <v>576</v>
      </c>
      <c r="D135" s="2" t="s">
        <v>1348</v>
      </c>
      <c r="E135" s="2">
        <v>327</v>
      </c>
      <c r="F135" s="2" t="s">
        <v>1348</v>
      </c>
      <c r="G135" s="2" t="s">
        <v>1348</v>
      </c>
      <c r="H135" s="3" t="s">
        <v>1348</v>
      </c>
      <c r="I135" s="2">
        <f t="shared" si="2"/>
        <v>4</v>
      </c>
      <c r="J135" s="2" t="s">
        <v>1444</v>
      </c>
    </row>
    <row r="136" spans="1:10" x14ac:dyDescent="0.2">
      <c r="A136" s="2" t="s">
        <v>697</v>
      </c>
      <c r="B136" s="2" t="s">
        <v>698</v>
      </c>
      <c r="C136" s="2" t="s">
        <v>1348</v>
      </c>
      <c r="D136" s="2" t="s">
        <v>1348</v>
      </c>
      <c r="E136" s="2" t="s">
        <v>1348</v>
      </c>
      <c r="F136" s="2" t="s">
        <v>1348</v>
      </c>
      <c r="G136" s="2">
        <v>295</v>
      </c>
      <c r="H136" s="3">
        <v>332</v>
      </c>
      <c r="I136" s="2">
        <f t="shared" si="2"/>
        <v>4</v>
      </c>
      <c r="J136" s="2" t="s">
        <v>1445</v>
      </c>
    </row>
    <row r="137" spans="1:10" x14ac:dyDescent="0.2">
      <c r="A137" s="2" t="s">
        <v>699</v>
      </c>
      <c r="B137" s="2" t="s">
        <v>700</v>
      </c>
      <c r="C137" s="2" t="s">
        <v>1348</v>
      </c>
      <c r="D137" s="2" t="s">
        <v>1348</v>
      </c>
      <c r="E137" s="2" t="s">
        <v>1348</v>
      </c>
      <c r="F137" s="2" t="s">
        <v>1348</v>
      </c>
      <c r="G137" s="2">
        <v>649</v>
      </c>
      <c r="H137" s="3">
        <v>320</v>
      </c>
      <c r="I137" s="2">
        <f t="shared" si="2"/>
        <v>4</v>
      </c>
      <c r="J137" s="2" t="s">
        <v>1446</v>
      </c>
    </row>
    <row r="138" spans="1:10" x14ac:dyDescent="0.2">
      <c r="A138" s="2" t="s">
        <v>60</v>
      </c>
      <c r="B138" s="2" t="s">
        <v>61</v>
      </c>
      <c r="C138" s="2">
        <v>425</v>
      </c>
      <c r="D138" s="2" t="s">
        <v>1348</v>
      </c>
      <c r="E138" s="2">
        <v>247</v>
      </c>
      <c r="F138" s="2" t="s">
        <v>1348</v>
      </c>
      <c r="G138" s="2" t="s">
        <v>1348</v>
      </c>
      <c r="H138" s="3" t="s">
        <v>1348</v>
      </c>
      <c r="I138" s="2">
        <f t="shared" si="2"/>
        <v>4</v>
      </c>
      <c r="J138" s="2" t="s">
        <v>1447</v>
      </c>
    </row>
    <row r="139" spans="1:10" x14ac:dyDescent="0.2">
      <c r="A139" s="2" t="s">
        <v>417</v>
      </c>
      <c r="B139" s="2" t="s">
        <v>418</v>
      </c>
      <c r="C139" s="2" t="s">
        <v>1348</v>
      </c>
      <c r="D139" s="2" t="s">
        <v>1348</v>
      </c>
      <c r="E139" s="2">
        <v>181</v>
      </c>
      <c r="F139" s="2" t="s">
        <v>1348</v>
      </c>
      <c r="G139" s="2" t="s">
        <v>1348</v>
      </c>
      <c r="H139" s="3">
        <v>1416</v>
      </c>
      <c r="I139" s="2">
        <f t="shared" si="2"/>
        <v>4</v>
      </c>
      <c r="J139" s="2" t="s">
        <v>1448</v>
      </c>
    </row>
    <row r="140" spans="1:10" x14ac:dyDescent="0.2">
      <c r="A140" s="2" t="s">
        <v>701</v>
      </c>
      <c r="B140" s="2" t="s">
        <v>702</v>
      </c>
      <c r="C140" s="2" t="s">
        <v>1348</v>
      </c>
      <c r="D140" s="2" t="s">
        <v>1348</v>
      </c>
      <c r="E140" s="2" t="s">
        <v>1348</v>
      </c>
      <c r="F140" s="2" t="s">
        <v>1348</v>
      </c>
      <c r="G140" s="2">
        <v>538</v>
      </c>
      <c r="H140" s="3">
        <v>1373</v>
      </c>
      <c r="I140" s="2">
        <f t="shared" si="2"/>
        <v>4</v>
      </c>
      <c r="J140" s="2" t="s">
        <v>1449</v>
      </c>
    </row>
    <row r="141" spans="1:10" x14ac:dyDescent="0.2">
      <c r="A141" s="2" t="s">
        <v>583</v>
      </c>
      <c r="B141" s="2" t="s">
        <v>584</v>
      </c>
      <c r="C141" s="2" t="s">
        <v>1348</v>
      </c>
      <c r="D141" s="2" t="s">
        <v>1348</v>
      </c>
      <c r="E141" s="2" t="s">
        <v>1348</v>
      </c>
      <c r="F141" s="2">
        <v>339</v>
      </c>
      <c r="G141" s="2">
        <v>463</v>
      </c>
      <c r="H141" s="3" t="s">
        <v>1348</v>
      </c>
      <c r="I141" s="2">
        <f t="shared" si="2"/>
        <v>4</v>
      </c>
      <c r="J141" s="2" t="s">
        <v>1450</v>
      </c>
    </row>
    <row r="142" spans="1:10" x14ac:dyDescent="0.2">
      <c r="A142" s="2" t="s">
        <v>585</v>
      </c>
      <c r="B142" s="2" t="s">
        <v>586</v>
      </c>
      <c r="C142" s="2" t="s">
        <v>1348</v>
      </c>
      <c r="D142" s="2" t="s">
        <v>1348</v>
      </c>
      <c r="E142" s="2" t="s">
        <v>1348</v>
      </c>
      <c r="F142" s="2">
        <v>489</v>
      </c>
      <c r="G142" s="2">
        <v>330</v>
      </c>
      <c r="H142" s="3" t="s">
        <v>1348</v>
      </c>
      <c r="I142" s="2">
        <f t="shared" si="2"/>
        <v>4</v>
      </c>
      <c r="J142" s="2" t="s">
        <v>1451</v>
      </c>
    </row>
    <row r="143" spans="1:10" x14ac:dyDescent="0.2">
      <c r="A143" s="2" t="s">
        <v>707</v>
      </c>
      <c r="B143" s="2" t="s">
        <v>708</v>
      </c>
      <c r="C143" s="2" t="s">
        <v>1348</v>
      </c>
      <c r="D143" s="2" t="s">
        <v>1348</v>
      </c>
      <c r="E143" s="2" t="s">
        <v>1348</v>
      </c>
      <c r="F143" s="2" t="s">
        <v>1348</v>
      </c>
      <c r="G143" s="2">
        <v>694</v>
      </c>
      <c r="H143" s="3">
        <v>386</v>
      </c>
      <c r="I143" s="2">
        <f t="shared" si="2"/>
        <v>4</v>
      </c>
      <c r="J143" s="2" t="s">
        <v>1452</v>
      </c>
    </row>
    <row r="144" spans="1:10" x14ac:dyDescent="0.2">
      <c r="A144" s="2" t="s">
        <v>709</v>
      </c>
      <c r="B144" s="2" t="s">
        <v>710</v>
      </c>
      <c r="C144" s="2" t="s">
        <v>1348</v>
      </c>
      <c r="D144" s="2" t="s">
        <v>1348</v>
      </c>
      <c r="E144" s="2" t="s">
        <v>1348</v>
      </c>
      <c r="F144" s="2" t="s">
        <v>1348</v>
      </c>
      <c r="G144" s="2">
        <v>496</v>
      </c>
      <c r="H144" s="3">
        <v>554</v>
      </c>
      <c r="I144" s="2">
        <f t="shared" si="2"/>
        <v>4</v>
      </c>
      <c r="J144" s="2" t="s">
        <v>1453</v>
      </c>
    </row>
    <row r="145" spans="1:10" x14ac:dyDescent="0.2">
      <c r="A145" s="2" t="s">
        <v>713</v>
      </c>
      <c r="B145" s="2" t="s">
        <v>714</v>
      </c>
      <c r="C145" s="2" t="s">
        <v>1348</v>
      </c>
      <c r="D145" s="2" t="s">
        <v>1348</v>
      </c>
      <c r="E145" s="2" t="s">
        <v>1348</v>
      </c>
      <c r="F145" s="2" t="s">
        <v>1348</v>
      </c>
      <c r="G145" s="2">
        <v>374</v>
      </c>
      <c r="H145" s="3">
        <v>444</v>
      </c>
      <c r="I145" s="2">
        <f t="shared" si="2"/>
        <v>4</v>
      </c>
      <c r="J145" s="2" t="s">
        <v>1454</v>
      </c>
    </row>
    <row r="146" spans="1:10" x14ac:dyDescent="0.2">
      <c r="A146" s="2" t="s">
        <v>715</v>
      </c>
      <c r="B146" s="2" t="s">
        <v>716</v>
      </c>
      <c r="C146" s="2" t="s">
        <v>1348</v>
      </c>
      <c r="D146" s="2" t="s">
        <v>1348</v>
      </c>
      <c r="E146" s="2" t="s">
        <v>1348</v>
      </c>
      <c r="F146" s="2" t="s">
        <v>1348</v>
      </c>
      <c r="G146" s="2">
        <v>293</v>
      </c>
      <c r="H146" s="3">
        <v>271</v>
      </c>
      <c r="I146" s="2">
        <f t="shared" si="2"/>
        <v>4</v>
      </c>
      <c r="J146" s="2" t="s">
        <v>1455</v>
      </c>
    </row>
    <row r="147" spans="1:10" x14ac:dyDescent="0.2">
      <c r="A147" s="2" t="s">
        <v>80</v>
      </c>
      <c r="B147" s="2" t="s">
        <v>81</v>
      </c>
      <c r="C147" s="2">
        <v>447</v>
      </c>
      <c r="D147" s="2" t="s">
        <v>1348</v>
      </c>
      <c r="E147" s="2" t="s">
        <v>1348</v>
      </c>
      <c r="F147" s="2" t="s">
        <v>1348</v>
      </c>
      <c r="G147" s="2">
        <v>413</v>
      </c>
      <c r="H147" s="3" t="s">
        <v>1348</v>
      </c>
      <c r="I147" s="2">
        <f t="shared" si="2"/>
        <v>4</v>
      </c>
      <c r="J147" s="2" t="s">
        <v>1456</v>
      </c>
    </row>
    <row r="148" spans="1:10" x14ac:dyDescent="0.2">
      <c r="A148" s="2" t="s">
        <v>721</v>
      </c>
      <c r="B148" s="2" t="s">
        <v>722</v>
      </c>
      <c r="C148" s="2" t="s">
        <v>1348</v>
      </c>
      <c r="D148" s="2" t="s">
        <v>1348</v>
      </c>
      <c r="E148" s="2" t="s">
        <v>1348</v>
      </c>
      <c r="F148" s="2" t="s">
        <v>1348</v>
      </c>
      <c r="G148" s="2">
        <v>613</v>
      </c>
      <c r="H148" s="3">
        <v>1092</v>
      </c>
      <c r="I148" s="2">
        <f t="shared" si="2"/>
        <v>4</v>
      </c>
      <c r="J148" s="2" t="s">
        <v>1457</v>
      </c>
    </row>
    <row r="149" spans="1:10" x14ac:dyDescent="0.2">
      <c r="A149" s="2" t="s">
        <v>306</v>
      </c>
      <c r="B149" s="2" t="s">
        <v>307</v>
      </c>
      <c r="C149" s="2" t="s">
        <v>1348</v>
      </c>
      <c r="D149" s="2">
        <v>247</v>
      </c>
      <c r="E149" s="2" t="s">
        <v>1348</v>
      </c>
      <c r="F149" s="2" t="s">
        <v>1348</v>
      </c>
      <c r="G149" s="2">
        <v>630</v>
      </c>
      <c r="H149" s="3" t="s">
        <v>1348</v>
      </c>
      <c r="I149" s="2">
        <f t="shared" si="2"/>
        <v>4</v>
      </c>
      <c r="J149" s="2" t="s">
        <v>1458</v>
      </c>
    </row>
    <row r="150" spans="1:10" x14ac:dyDescent="0.2">
      <c r="A150" s="2" t="s">
        <v>82</v>
      </c>
      <c r="B150" s="2" t="s">
        <v>83</v>
      </c>
      <c r="C150" s="2">
        <v>495</v>
      </c>
      <c r="D150" s="2" t="s">
        <v>1348</v>
      </c>
      <c r="E150" s="2" t="s">
        <v>1348</v>
      </c>
      <c r="F150" s="2" t="s">
        <v>1348</v>
      </c>
      <c r="G150" s="2" t="s">
        <v>1348</v>
      </c>
      <c r="H150" s="3">
        <v>374</v>
      </c>
      <c r="I150" s="2">
        <f t="shared" si="2"/>
        <v>4</v>
      </c>
      <c r="J150" s="2" t="s">
        <v>1459</v>
      </c>
    </row>
    <row r="151" spans="1:10" x14ac:dyDescent="0.2">
      <c r="A151" s="2" t="s">
        <v>723</v>
      </c>
      <c r="B151" s="2" t="s">
        <v>724</v>
      </c>
      <c r="C151" s="2" t="s">
        <v>1348</v>
      </c>
      <c r="D151" s="2" t="s">
        <v>1348</v>
      </c>
      <c r="E151" s="2" t="s">
        <v>1348</v>
      </c>
      <c r="F151" s="2" t="s">
        <v>1348</v>
      </c>
      <c r="G151" s="2">
        <v>628</v>
      </c>
      <c r="H151" s="3">
        <v>1513</v>
      </c>
      <c r="I151" s="2">
        <f t="shared" si="2"/>
        <v>4</v>
      </c>
      <c r="J151" s="2" t="s">
        <v>1460</v>
      </c>
    </row>
    <row r="152" spans="1:10" x14ac:dyDescent="0.2">
      <c r="A152" s="2" t="s">
        <v>84</v>
      </c>
      <c r="B152" s="2" t="s">
        <v>85</v>
      </c>
      <c r="C152" s="2">
        <v>444</v>
      </c>
      <c r="D152" s="2" t="s">
        <v>1348</v>
      </c>
      <c r="E152" s="2">
        <v>576</v>
      </c>
      <c r="F152" s="2" t="s">
        <v>1348</v>
      </c>
      <c r="G152" s="2" t="s">
        <v>1348</v>
      </c>
      <c r="H152" s="3" t="s">
        <v>1348</v>
      </c>
      <c r="I152" s="2">
        <f t="shared" si="2"/>
        <v>4</v>
      </c>
      <c r="J152" s="2" t="s">
        <v>1461</v>
      </c>
    </row>
    <row r="153" spans="1:10" x14ac:dyDescent="0.2">
      <c r="A153" s="2" t="s">
        <v>593</v>
      </c>
      <c r="B153" s="2" t="s">
        <v>594</v>
      </c>
      <c r="C153" s="2" t="s">
        <v>1348</v>
      </c>
      <c r="D153" s="2" t="s">
        <v>1348</v>
      </c>
      <c r="E153" s="2" t="s">
        <v>1348</v>
      </c>
      <c r="F153" s="2">
        <v>264</v>
      </c>
      <c r="G153" s="2">
        <v>386</v>
      </c>
      <c r="H153" s="3" t="s">
        <v>1348</v>
      </c>
      <c r="I153" s="2">
        <f t="shared" si="2"/>
        <v>4</v>
      </c>
      <c r="J153" s="2" t="s">
        <v>1462</v>
      </c>
    </row>
    <row r="154" spans="1:10" x14ac:dyDescent="0.2">
      <c r="A154" s="2" t="s">
        <v>86</v>
      </c>
      <c r="B154" s="2" t="s">
        <v>87</v>
      </c>
      <c r="C154" s="2">
        <v>434</v>
      </c>
      <c r="D154" s="2">
        <v>367</v>
      </c>
      <c r="E154" s="2" t="s">
        <v>1348</v>
      </c>
      <c r="F154" s="2" t="s">
        <v>1348</v>
      </c>
      <c r="G154" s="2" t="s">
        <v>1348</v>
      </c>
      <c r="H154" s="3" t="s">
        <v>1348</v>
      </c>
      <c r="I154" s="2">
        <f t="shared" si="2"/>
        <v>4</v>
      </c>
      <c r="J154" s="2" t="s">
        <v>1463</v>
      </c>
    </row>
    <row r="155" spans="1:10" x14ac:dyDescent="0.2">
      <c r="A155" s="2" t="s">
        <v>727</v>
      </c>
      <c r="B155" s="2" t="s">
        <v>728</v>
      </c>
      <c r="C155" s="2" t="s">
        <v>1348</v>
      </c>
      <c r="D155" s="2" t="s">
        <v>1348</v>
      </c>
      <c r="E155" s="2" t="s">
        <v>1348</v>
      </c>
      <c r="F155" s="2" t="s">
        <v>1348</v>
      </c>
      <c r="G155" s="2">
        <v>253</v>
      </c>
      <c r="H155" s="3">
        <v>377</v>
      </c>
      <c r="I155" s="2">
        <f t="shared" si="2"/>
        <v>4</v>
      </c>
      <c r="J155" s="2" t="s">
        <v>1464</v>
      </c>
    </row>
    <row r="156" spans="1:10" x14ac:dyDescent="0.2">
      <c r="A156" s="2" t="s">
        <v>595</v>
      </c>
      <c r="B156" s="2" t="s">
        <v>596</v>
      </c>
      <c r="C156" s="2" t="s">
        <v>1348</v>
      </c>
      <c r="D156" s="2" t="s">
        <v>1348</v>
      </c>
      <c r="E156" s="2" t="s">
        <v>1348</v>
      </c>
      <c r="F156" s="2">
        <v>369</v>
      </c>
      <c r="G156" s="2" t="s">
        <v>1348</v>
      </c>
      <c r="H156" s="3">
        <v>1590</v>
      </c>
      <c r="I156" s="2">
        <f t="shared" si="2"/>
        <v>4</v>
      </c>
      <c r="J156" s="2" t="s">
        <v>1465</v>
      </c>
    </row>
    <row r="157" spans="1:10" x14ac:dyDescent="0.2">
      <c r="A157" s="2" t="s">
        <v>96</v>
      </c>
      <c r="B157" s="2" t="s">
        <v>97</v>
      </c>
      <c r="C157" s="2">
        <v>367</v>
      </c>
      <c r="D157" s="2" t="s">
        <v>1348</v>
      </c>
      <c r="E157" s="2" t="s">
        <v>1348</v>
      </c>
      <c r="F157" s="2">
        <v>368</v>
      </c>
      <c r="G157" s="2" t="s">
        <v>1348</v>
      </c>
      <c r="H157" s="3" t="s">
        <v>1348</v>
      </c>
      <c r="I157" s="2">
        <f t="shared" si="2"/>
        <v>4</v>
      </c>
      <c r="J157" s="2" t="s">
        <v>1466</v>
      </c>
    </row>
    <row r="158" spans="1:10" x14ac:dyDescent="0.2">
      <c r="A158" s="2" t="s">
        <v>735</v>
      </c>
      <c r="B158" s="2" t="s">
        <v>736</v>
      </c>
      <c r="C158" s="2" t="s">
        <v>1348</v>
      </c>
      <c r="D158" s="2" t="s">
        <v>1348</v>
      </c>
      <c r="E158" s="2" t="s">
        <v>1348</v>
      </c>
      <c r="F158" s="2" t="s">
        <v>1348</v>
      </c>
      <c r="G158" s="2">
        <v>479</v>
      </c>
      <c r="H158" s="3">
        <v>870</v>
      </c>
      <c r="I158" s="2">
        <f t="shared" si="2"/>
        <v>4</v>
      </c>
      <c r="J158" s="2" t="s">
        <v>1467</v>
      </c>
    </row>
    <row r="159" spans="1:10" x14ac:dyDescent="0.2">
      <c r="A159" s="2" t="s">
        <v>106</v>
      </c>
      <c r="B159" s="2" t="s">
        <v>107</v>
      </c>
      <c r="C159" s="2">
        <v>547</v>
      </c>
      <c r="D159" s="2" t="s">
        <v>1348</v>
      </c>
      <c r="E159" s="2" t="s">
        <v>1348</v>
      </c>
      <c r="F159" s="2" t="s">
        <v>1348</v>
      </c>
      <c r="G159" s="2" t="s">
        <v>1348</v>
      </c>
      <c r="H159" s="3">
        <v>547</v>
      </c>
      <c r="I159" s="2">
        <f t="shared" si="2"/>
        <v>4</v>
      </c>
      <c r="J159" s="2" t="s">
        <v>1468</v>
      </c>
    </row>
    <row r="160" spans="1:10" x14ac:dyDescent="0.2">
      <c r="A160" s="2" t="s">
        <v>741</v>
      </c>
      <c r="B160" s="2" t="s">
        <v>742</v>
      </c>
      <c r="C160" s="2" t="s">
        <v>1348</v>
      </c>
      <c r="D160" s="2" t="s">
        <v>1348</v>
      </c>
      <c r="E160" s="2" t="s">
        <v>1348</v>
      </c>
      <c r="F160" s="2" t="s">
        <v>1348</v>
      </c>
      <c r="G160" s="2">
        <v>360</v>
      </c>
      <c r="H160" s="3">
        <v>411</v>
      </c>
      <c r="I160" s="2">
        <f t="shared" si="2"/>
        <v>4</v>
      </c>
      <c r="J160" s="2" t="s">
        <v>1469</v>
      </c>
    </row>
    <row r="161" spans="1:10" x14ac:dyDescent="0.2">
      <c r="A161" s="2" t="s">
        <v>110</v>
      </c>
      <c r="B161" s="2" t="s">
        <v>111</v>
      </c>
      <c r="C161" s="2">
        <v>349</v>
      </c>
      <c r="D161" s="2" t="s">
        <v>1348</v>
      </c>
      <c r="E161" s="2" t="s">
        <v>1348</v>
      </c>
      <c r="F161" s="2">
        <v>445</v>
      </c>
      <c r="G161" s="2" t="s">
        <v>1348</v>
      </c>
      <c r="H161" s="3" t="s">
        <v>1348</v>
      </c>
      <c r="I161" s="2">
        <f t="shared" si="2"/>
        <v>4</v>
      </c>
      <c r="J161" s="2" t="s">
        <v>1470</v>
      </c>
    </row>
    <row r="162" spans="1:10" x14ac:dyDescent="0.2">
      <c r="A162" s="2" t="s">
        <v>112</v>
      </c>
      <c r="B162" s="2" t="s">
        <v>113</v>
      </c>
      <c r="C162" s="2">
        <v>525</v>
      </c>
      <c r="D162" s="2" t="s">
        <v>1348</v>
      </c>
      <c r="E162" s="2" t="s">
        <v>1348</v>
      </c>
      <c r="F162" s="2" t="s">
        <v>1348</v>
      </c>
      <c r="G162" s="2" t="s">
        <v>1348</v>
      </c>
      <c r="H162" s="3">
        <v>614</v>
      </c>
      <c r="I162" s="2">
        <f t="shared" si="2"/>
        <v>4</v>
      </c>
      <c r="J162" s="2" t="s">
        <v>1471</v>
      </c>
    </row>
    <row r="163" spans="1:10" x14ac:dyDescent="0.2">
      <c r="A163" s="2" t="s">
        <v>743</v>
      </c>
      <c r="B163" s="2" t="s">
        <v>744</v>
      </c>
      <c r="C163" s="2" t="s">
        <v>1348</v>
      </c>
      <c r="D163" s="2" t="s">
        <v>1348</v>
      </c>
      <c r="E163" s="2" t="s">
        <v>1348</v>
      </c>
      <c r="F163" s="2" t="s">
        <v>1348</v>
      </c>
      <c r="G163" s="2">
        <v>196</v>
      </c>
      <c r="H163" s="3">
        <v>324</v>
      </c>
      <c r="I163" s="2">
        <f t="shared" si="2"/>
        <v>4</v>
      </c>
      <c r="J163" s="2" t="s">
        <v>1472</v>
      </c>
    </row>
    <row r="164" spans="1:10" x14ac:dyDescent="0.2">
      <c r="A164" s="2" t="s">
        <v>447</v>
      </c>
      <c r="B164" s="2" t="s">
        <v>448</v>
      </c>
      <c r="C164" s="2" t="s">
        <v>1348</v>
      </c>
      <c r="D164" s="2" t="s">
        <v>1348</v>
      </c>
      <c r="E164" s="2">
        <v>265</v>
      </c>
      <c r="F164" s="2" t="s">
        <v>1348</v>
      </c>
      <c r="G164" s="2">
        <v>169</v>
      </c>
      <c r="H164" s="3" t="s">
        <v>1348</v>
      </c>
      <c r="I164" s="2">
        <f t="shared" si="2"/>
        <v>4</v>
      </c>
      <c r="J164" s="2" t="s">
        <v>1473</v>
      </c>
    </row>
    <row r="165" spans="1:10" x14ac:dyDescent="0.2">
      <c r="A165" s="2" t="s">
        <v>745</v>
      </c>
      <c r="B165" s="2" t="s">
        <v>746</v>
      </c>
      <c r="C165" s="2" t="s">
        <v>1348</v>
      </c>
      <c r="D165" s="2" t="s">
        <v>1348</v>
      </c>
      <c r="E165" s="2" t="s">
        <v>1348</v>
      </c>
      <c r="F165" s="2" t="s">
        <v>1348</v>
      </c>
      <c r="G165" s="2">
        <v>651</v>
      </c>
      <c r="H165" s="3">
        <v>1164</v>
      </c>
      <c r="I165" s="2">
        <f t="shared" si="2"/>
        <v>4</v>
      </c>
      <c r="J165" s="2" t="s">
        <v>1474</v>
      </c>
    </row>
    <row r="166" spans="1:10" x14ac:dyDescent="0.2">
      <c r="A166" s="2" t="s">
        <v>122</v>
      </c>
      <c r="B166" s="2" t="s">
        <v>123</v>
      </c>
      <c r="C166" s="2">
        <v>70</v>
      </c>
      <c r="D166" s="2" t="s">
        <v>1348</v>
      </c>
      <c r="E166" s="2" t="s">
        <v>1348</v>
      </c>
      <c r="F166" s="2" t="s">
        <v>1348</v>
      </c>
      <c r="G166" s="2">
        <v>641</v>
      </c>
      <c r="H166" s="3" t="s">
        <v>1348</v>
      </c>
      <c r="I166" s="2">
        <f t="shared" si="2"/>
        <v>4</v>
      </c>
      <c r="J166" s="2" t="s">
        <v>1475</v>
      </c>
    </row>
    <row r="167" spans="1:10" x14ac:dyDescent="0.2">
      <c r="A167" s="2" t="s">
        <v>455</v>
      </c>
      <c r="B167" s="2" t="s">
        <v>456</v>
      </c>
      <c r="C167" s="2" t="s">
        <v>1348</v>
      </c>
      <c r="D167" s="2" t="s">
        <v>1348</v>
      </c>
      <c r="E167" s="2">
        <v>415</v>
      </c>
      <c r="F167" s="2">
        <v>320</v>
      </c>
      <c r="G167" s="2" t="s">
        <v>1348</v>
      </c>
      <c r="H167" s="3" t="s">
        <v>1348</v>
      </c>
      <c r="I167" s="2">
        <f t="shared" si="2"/>
        <v>4</v>
      </c>
      <c r="J167" s="2" t="s">
        <v>1476</v>
      </c>
    </row>
    <row r="168" spans="1:10" x14ac:dyDescent="0.2">
      <c r="A168" s="2" t="s">
        <v>132</v>
      </c>
      <c r="B168" s="2" t="s">
        <v>133</v>
      </c>
      <c r="C168" s="2">
        <v>501</v>
      </c>
      <c r="D168" s="2" t="s">
        <v>1348</v>
      </c>
      <c r="E168" s="2" t="s">
        <v>1348</v>
      </c>
      <c r="F168" s="2" t="s">
        <v>1348</v>
      </c>
      <c r="G168" s="2" t="s">
        <v>1348</v>
      </c>
      <c r="H168" s="3">
        <v>983</v>
      </c>
      <c r="I168" s="2">
        <f t="shared" si="2"/>
        <v>4</v>
      </c>
      <c r="J168" s="2" t="s">
        <v>1477</v>
      </c>
    </row>
    <row r="169" spans="1:10" x14ac:dyDescent="0.2">
      <c r="A169" s="2" t="s">
        <v>134</v>
      </c>
      <c r="B169" s="2" t="s">
        <v>135</v>
      </c>
      <c r="C169" s="2">
        <v>318</v>
      </c>
      <c r="D169" s="2">
        <v>414</v>
      </c>
      <c r="E169" s="2" t="s">
        <v>1348</v>
      </c>
      <c r="F169" s="2" t="s">
        <v>1348</v>
      </c>
      <c r="G169" s="2" t="s">
        <v>1348</v>
      </c>
      <c r="H169" s="3" t="s">
        <v>1348</v>
      </c>
      <c r="I169" s="2">
        <f t="shared" si="2"/>
        <v>4</v>
      </c>
      <c r="J169" s="2" t="s">
        <v>1323</v>
      </c>
    </row>
    <row r="170" spans="1:10" x14ac:dyDescent="0.2">
      <c r="A170" s="2" t="s">
        <v>751</v>
      </c>
      <c r="B170" s="2" t="s">
        <v>752</v>
      </c>
      <c r="C170" s="2" t="s">
        <v>1348</v>
      </c>
      <c r="D170" s="2" t="s">
        <v>1348</v>
      </c>
      <c r="E170" s="2" t="s">
        <v>1348</v>
      </c>
      <c r="F170" s="2" t="s">
        <v>1348</v>
      </c>
      <c r="G170" s="2">
        <v>678</v>
      </c>
      <c r="H170" s="3">
        <v>856</v>
      </c>
      <c r="I170" s="2">
        <f t="shared" si="2"/>
        <v>4</v>
      </c>
      <c r="J170" s="2" t="s">
        <v>1478</v>
      </c>
    </row>
    <row r="171" spans="1:10" x14ac:dyDescent="0.2">
      <c r="A171" s="2" t="s">
        <v>471</v>
      </c>
      <c r="B171" s="2" t="s">
        <v>472</v>
      </c>
      <c r="C171" s="2" t="s">
        <v>1348</v>
      </c>
      <c r="D171" s="2" t="s">
        <v>1348</v>
      </c>
      <c r="E171" s="2">
        <v>211</v>
      </c>
      <c r="F171" s="2" t="s">
        <v>1348</v>
      </c>
      <c r="G171" s="2" t="s">
        <v>1348</v>
      </c>
      <c r="H171" s="3">
        <v>760</v>
      </c>
      <c r="I171" s="2">
        <f t="shared" si="2"/>
        <v>4</v>
      </c>
      <c r="J171" s="2" t="s">
        <v>1323</v>
      </c>
    </row>
    <row r="172" spans="1:10" x14ac:dyDescent="0.2">
      <c r="A172" s="2" t="s">
        <v>753</v>
      </c>
      <c r="B172" s="2" t="s">
        <v>754</v>
      </c>
      <c r="C172" s="2" t="s">
        <v>1348</v>
      </c>
      <c r="D172" s="2" t="s">
        <v>1348</v>
      </c>
      <c r="E172" s="2" t="s">
        <v>1348</v>
      </c>
      <c r="F172" s="2" t="s">
        <v>1348</v>
      </c>
      <c r="G172" s="2">
        <v>594</v>
      </c>
      <c r="H172" s="3">
        <v>675</v>
      </c>
      <c r="I172" s="2">
        <f t="shared" si="2"/>
        <v>4</v>
      </c>
      <c r="J172" s="2" t="s">
        <v>1479</v>
      </c>
    </row>
    <row r="173" spans="1:10" x14ac:dyDescent="0.2">
      <c r="A173" s="2" t="s">
        <v>483</v>
      </c>
      <c r="B173" s="2" t="s">
        <v>484</v>
      </c>
      <c r="C173" s="2" t="s">
        <v>1348</v>
      </c>
      <c r="D173" s="2" t="s">
        <v>1348</v>
      </c>
      <c r="E173" s="2">
        <v>373</v>
      </c>
      <c r="F173" s="2">
        <v>272</v>
      </c>
      <c r="G173" s="2" t="s">
        <v>1348</v>
      </c>
      <c r="H173" s="3" t="s">
        <v>1348</v>
      </c>
      <c r="I173" s="2">
        <f t="shared" si="2"/>
        <v>4</v>
      </c>
      <c r="J173" s="2" t="s">
        <v>1480</v>
      </c>
    </row>
    <row r="174" spans="1:10" x14ac:dyDescent="0.2">
      <c r="A174" s="2" t="s">
        <v>607</v>
      </c>
      <c r="B174" s="2" t="s">
        <v>608</v>
      </c>
      <c r="C174" s="2" t="s">
        <v>1348</v>
      </c>
      <c r="D174" s="2" t="s">
        <v>1348</v>
      </c>
      <c r="E174" s="2" t="s">
        <v>1348</v>
      </c>
      <c r="F174" s="2">
        <v>307</v>
      </c>
      <c r="G174" s="2">
        <v>631</v>
      </c>
      <c r="H174" s="3" t="s">
        <v>1348</v>
      </c>
      <c r="I174" s="2">
        <f t="shared" si="2"/>
        <v>4</v>
      </c>
      <c r="J174" s="2" t="s">
        <v>1481</v>
      </c>
    </row>
    <row r="175" spans="1:10" x14ac:dyDescent="0.2">
      <c r="A175" s="2" t="s">
        <v>761</v>
      </c>
      <c r="B175" s="2" t="s">
        <v>762</v>
      </c>
      <c r="C175" s="2" t="s">
        <v>1348</v>
      </c>
      <c r="D175" s="2" t="s">
        <v>1348</v>
      </c>
      <c r="E175" s="2" t="s">
        <v>1348</v>
      </c>
      <c r="F175" s="2" t="s">
        <v>1348</v>
      </c>
      <c r="G175" s="2">
        <v>451</v>
      </c>
      <c r="H175" s="3">
        <v>872</v>
      </c>
      <c r="I175" s="2">
        <f t="shared" si="2"/>
        <v>4</v>
      </c>
      <c r="J175" s="2" t="s">
        <v>1482</v>
      </c>
    </row>
    <row r="176" spans="1:10" x14ac:dyDescent="0.2">
      <c r="A176" s="2" t="s">
        <v>615</v>
      </c>
      <c r="B176" s="2" t="s">
        <v>616</v>
      </c>
      <c r="C176" s="2" t="s">
        <v>1348</v>
      </c>
      <c r="D176" s="2" t="s">
        <v>1348</v>
      </c>
      <c r="E176" s="2" t="s">
        <v>1348</v>
      </c>
      <c r="F176" s="2">
        <v>519</v>
      </c>
      <c r="G176" s="2" t="s">
        <v>1348</v>
      </c>
      <c r="H176" s="3">
        <v>1583</v>
      </c>
      <c r="I176" s="2">
        <f t="shared" si="2"/>
        <v>4</v>
      </c>
      <c r="J176" s="2" t="s">
        <v>1323</v>
      </c>
    </row>
    <row r="177" spans="1:10" x14ac:dyDescent="0.2">
      <c r="A177" s="2" t="s">
        <v>166</v>
      </c>
      <c r="B177" s="2" t="s">
        <v>167</v>
      </c>
      <c r="C177" s="2">
        <v>400</v>
      </c>
      <c r="D177" s="2" t="s">
        <v>1348</v>
      </c>
      <c r="E177" s="2" t="s">
        <v>1348</v>
      </c>
      <c r="F177" s="2" t="s">
        <v>1348</v>
      </c>
      <c r="G177" s="2" t="s">
        <v>1348</v>
      </c>
      <c r="H177" s="3">
        <v>1428</v>
      </c>
      <c r="I177" s="2">
        <f t="shared" si="2"/>
        <v>4</v>
      </c>
      <c r="J177" s="2" t="s">
        <v>1483</v>
      </c>
    </row>
    <row r="178" spans="1:10" x14ac:dyDescent="0.2">
      <c r="A178" s="2" t="s">
        <v>621</v>
      </c>
      <c r="B178" s="2" t="s">
        <v>622</v>
      </c>
      <c r="C178" s="2" t="s">
        <v>1348</v>
      </c>
      <c r="D178" s="2" t="s">
        <v>1348</v>
      </c>
      <c r="E178" s="2" t="s">
        <v>1348</v>
      </c>
      <c r="F178" s="2">
        <v>515</v>
      </c>
      <c r="G178" s="2" t="s">
        <v>1348</v>
      </c>
      <c r="H178" s="3">
        <v>1197</v>
      </c>
      <c r="I178" s="2">
        <f t="shared" si="2"/>
        <v>4</v>
      </c>
      <c r="J178" s="2" t="s">
        <v>1484</v>
      </c>
    </row>
    <row r="179" spans="1:10" x14ac:dyDescent="0.2">
      <c r="A179" s="2" t="s">
        <v>769</v>
      </c>
      <c r="B179" s="2" t="s">
        <v>770</v>
      </c>
      <c r="C179" s="2" t="s">
        <v>1348</v>
      </c>
      <c r="D179" s="2" t="s">
        <v>1348</v>
      </c>
      <c r="E179" s="2" t="s">
        <v>1348</v>
      </c>
      <c r="F179" s="2" t="s">
        <v>1348</v>
      </c>
      <c r="G179" s="2">
        <v>664</v>
      </c>
      <c r="H179" s="3">
        <v>1530</v>
      </c>
      <c r="I179" s="2">
        <f t="shared" si="2"/>
        <v>4</v>
      </c>
      <c r="J179" s="2" t="s">
        <v>1485</v>
      </c>
    </row>
    <row r="180" spans="1:10" x14ac:dyDescent="0.2">
      <c r="A180" s="2" t="s">
        <v>186</v>
      </c>
      <c r="B180" s="2" t="s">
        <v>187</v>
      </c>
      <c r="C180" s="2">
        <v>420</v>
      </c>
      <c r="D180" s="2" t="s">
        <v>1348</v>
      </c>
      <c r="E180" s="2" t="s">
        <v>1348</v>
      </c>
      <c r="F180" s="2" t="s">
        <v>1348</v>
      </c>
      <c r="G180" s="2" t="s">
        <v>1348</v>
      </c>
      <c r="H180" s="3">
        <v>692</v>
      </c>
      <c r="I180" s="2">
        <f t="shared" si="2"/>
        <v>4</v>
      </c>
      <c r="J180" s="2" t="s">
        <v>1486</v>
      </c>
    </row>
    <row r="181" spans="1:10" x14ac:dyDescent="0.2">
      <c r="A181" s="2" t="s">
        <v>345</v>
      </c>
      <c r="B181" s="2" t="s">
        <v>346</v>
      </c>
      <c r="C181" s="2" t="s">
        <v>1348</v>
      </c>
      <c r="D181" s="2">
        <v>411</v>
      </c>
      <c r="E181" s="2" t="s">
        <v>1348</v>
      </c>
      <c r="F181" s="2">
        <v>482</v>
      </c>
      <c r="G181" s="2" t="s">
        <v>1348</v>
      </c>
      <c r="H181" s="3" t="s">
        <v>1348</v>
      </c>
      <c r="I181" s="2">
        <f t="shared" si="2"/>
        <v>4</v>
      </c>
      <c r="J181" s="2" t="s">
        <v>1487</v>
      </c>
    </row>
    <row r="182" spans="1:10" x14ac:dyDescent="0.2">
      <c r="A182" s="2" t="s">
        <v>347</v>
      </c>
      <c r="B182" s="2" t="s">
        <v>348</v>
      </c>
      <c r="C182" s="2" t="s">
        <v>1348</v>
      </c>
      <c r="D182" s="2">
        <v>359</v>
      </c>
      <c r="E182" s="2" t="s">
        <v>1348</v>
      </c>
      <c r="F182" s="2" t="s">
        <v>1348</v>
      </c>
      <c r="G182" s="2" t="s">
        <v>1348</v>
      </c>
      <c r="H182" s="3">
        <v>1404</v>
      </c>
      <c r="I182" s="2">
        <f t="shared" si="2"/>
        <v>4</v>
      </c>
      <c r="J182" s="2" t="s">
        <v>1323</v>
      </c>
    </row>
    <row r="183" spans="1:10" x14ac:dyDescent="0.2">
      <c r="A183" s="2" t="s">
        <v>196</v>
      </c>
      <c r="B183" s="2" t="s">
        <v>197</v>
      </c>
      <c r="C183" s="2">
        <v>313</v>
      </c>
      <c r="D183" s="2" t="s">
        <v>1348</v>
      </c>
      <c r="E183" s="2">
        <v>339</v>
      </c>
      <c r="F183" s="2" t="s">
        <v>1348</v>
      </c>
      <c r="G183" s="2" t="s">
        <v>1348</v>
      </c>
      <c r="H183" s="3" t="s">
        <v>1348</v>
      </c>
      <c r="I183" s="2">
        <f t="shared" si="2"/>
        <v>4</v>
      </c>
      <c r="J183" s="2" t="s">
        <v>1488</v>
      </c>
    </row>
    <row r="184" spans="1:10" x14ac:dyDescent="0.2">
      <c r="A184" s="2" t="s">
        <v>775</v>
      </c>
      <c r="B184" s="2" t="s">
        <v>776</v>
      </c>
      <c r="C184" s="2" t="s">
        <v>1348</v>
      </c>
      <c r="D184" s="2" t="s">
        <v>1348</v>
      </c>
      <c r="E184" s="2" t="s">
        <v>1348</v>
      </c>
      <c r="F184" s="2" t="s">
        <v>1348</v>
      </c>
      <c r="G184" s="2">
        <v>473</v>
      </c>
      <c r="H184" s="3">
        <v>1429</v>
      </c>
      <c r="I184" s="2">
        <f t="shared" si="2"/>
        <v>4</v>
      </c>
      <c r="J184" s="2" t="s">
        <v>1323</v>
      </c>
    </row>
    <row r="185" spans="1:10" x14ac:dyDescent="0.2">
      <c r="A185" s="2" t="s">
        <v>507</v>
      </c>
      <c r="B185" s="2" t="s">
        <v>508</v>
      </c>
      <c r="C185" s="2" t="s">
        <v>1348</v>
      </c>
      <c r="D185" s="2" t="s">
        <v>1348</v>
      </c>
      <c r="E185" s="2">
        <v>243</v>
      </c>
      <c r="F185" s="2" t="s">
        <v>1348</v>
      </c>
      <c r="G185" s="2" t="s">
        <v>1348</v>
      </c>
      <c r="H185" s="3">
        <v>291</v>
      </c>
      <c r="I185" s="2">
        <f t="shared" si="2"/>
        <v>4</v>
      </c>
      <c r="J185" s="2" t="s">
        <v>1489</v>
      </c>
    </row>
    <row r="186" spans="1:10" x14ac:dyDescent="0.2">
      <c r="A186" s="2" t="s">
        <v>509</v>
      </c>
      <c r="B186" s="2" t="s">
        <v>510</v>
      </c>
      <c r="C186" s="2" t="s">
        <v>1348</v>
      </c>
      <c r="D186" s="2" t="s">
        <v>1348</v>
      </c>
      <c r="E186" s="2">
        <v>621</v>
      </c>
      <c r="F186" s="2" t="s">
        <v>1348</v>
      </c>
      <c r="G186" s="2" t="s">
        <v>1348</v>
      </c>
      <c r="H186" s="3">
        <v>1284</v>
      </c>
      <c r="I186" s="2">
        <f t="shared" si="2"/>
        <v>4</v>
      </c>
      <c r="J186" s="2" t="s">
        <v>1490</v>
      </c>
    </row>
    <row r="187" spans="1:10" x14ac:dyDescent="0.2">
      <c r="A187" s="2" t="s">
        <v>349</v>
      </c>
      <c r="B187" s="2" t="s">
        <v>350</v>
      </c>
      <c r="C187" s="2" t="s">
        <v>1348</v>
      </c>
      <c r="D187" s="2">
        <v>358</v>
      </c>
      <c r="E187" s="2" t="s">
        <v>1348</v>
      </c>
      <c r="F187" s="2" t="s">
        <v>1348</v>
      </c>
      <c r="G187" s="2" t="s">
        <v>1348</v>
      </c>
      <c r="H187" s="3">
        <v>774</v>
      </c>
      <c r="I187" s="2">
        <f t="shared" si="2"/>
        <v>4</v>
      </c>
      <c r="J187" s="2" t="s">
        <v>1323</v>
      </c>
    </row>
    <row r="188" spans="1:10" x14ac:dyDescent="0.2">
      <c r="A188" s="2" t="s">
        <v>206</v>
      </c>
      <c r="B188" s="2" t="s">
        <v>207</v>
      </c>
      <c r="C188" s="2">
        <v>559</v>
      </c>
      <c r="D188" s="2" t="s">
        <v>1348</v>
      </c>
      <c r="E188" s="2" t="s">
        <v>1348</v>
      </c>
      <c r="F188" s="2" t="s">
        <v>1348</v>
      </c>
      <c r="G188" s="2">
        <v>506</v>
      </c>
      <c r="H188" s="3" t="s">
        <v>1348</v>
      </c>
      <c r="I188" s="2">
        <f t="shared" si="2"/>
        <v>4</v>
      </c>
      <c r="J188" s="2" t="s">
        <v>1323</v>
      </c>
    </row>
    <row r="189" spans="1:10" x14ac:dyDescent="0.2">
      <c r="A189" s="2" t="s">
        <v>517</v>
      </c>
      <c r="B189" s="2" t="s">
        <v>518</v>
      </c>
      <c r="C189" s="2" t="s">
        <v>1348</v>
      </c>
      <c r="D189" s="2" t="s">
        <v>1348</v>
      </c>
      <c r="E189" s="2">
        <v>207</v>
      </c>
      <c r="F189" s="2" t="s">
        <v>1348</v>
      </c>
      <c r="G189" s="2">
        <v>233</v>
      </c>
      <c r="H189" s="3" t="s">
        <v>1348</v>
      </c>
      <c r="I189" s="2">
        <f t="shared" si="2"/>
        <v>4</v>
      </c>
      <c r="J189" s="2" t="s">
        <v>1491</v>
      </c>
    </row>
    <row r="190" spans="1:10" x14ac:dyDescent="0.2">
      <c r="A190" s="2" t="s">
        <v>210</v>
      </c>
      <c r="B190" s="2" t="s">
        <v>211</v>
      </c>
      <c r="C190" s="2">
        <v>307</v>
      </c>
      <c r="D190" s="2" t="s">
        <v>1348</v>
      </c>
      <c r="E190" s="2" t="s">
        <v>1348</v>
      </c>
      <c r="F190" s="2">
        <v>517</v>
      </c>
      <c r="G190" s="2" t="s">
        <v>1348</v>
      </c>
      <c r="H190" s="3" t="s">
        <v>1348</v>
      </c>
      <c r="I190" s="2">
        <f t="shared" si="2"/>
        <v>4</v>
      </c>
      <c r="J190" s="2" t="s">
        <v>1492</v>
      </c>
    </row>
    <row r="191" spans="1:10" x14ac:dyDescent="0.2">
      <c r="A191" s="2" t="s">
        <v>519</v>
      </c>
      <c r="B191" s="2" t="s">
        <v>520</v>
      </c>
      <c r="C191" s="2" t="s">
        <v>1348</v>
      </c>
      <c r="D191" s="2" t="s">
        <v>1348</v>
      </c>
      <c r="E191" s="2">
        <v>371</v>
      </c>
      <c r="F191" s="2" t="s">
        <v>1348</v>
      </c>
      <c r="G191" s="2" t="s">
        <v>1348</v>
      </c>
      <c r="H191" s="3">
        <v>1512</v>
      </c>
      <c r="I191" s="2">
        <f t="shared" si="2"/>
        <v>4</v>
      </c>
      <c r="J191" s="2" t="s">
        <v>1493</v>
      </c>
    </row>
    <row r="192" spans="1:10" x14ac:dyDescent="0.2">
      <c r="A192" s="2" t="s">
        <v>351</v>
      </c>
      <c r="B192" s="2" t="s">
        <v>352</v>
      </c>
      <c r="C192" s="2" t="s">
        <v>1348</v>
      </c>
      <c r="D192" s="2">
        <v>440</v>
      </c>
      <c r="E192" s="2">
        <v>383</v>
      </c>
      <c r="F192" s="2" t="s">
        <v>1348</v>
      </c>
      <c r="G192" s="2" t="s">
        <v>1348</v>
      </c>
      <c r="H192" s="3" t="s">
        <v>1348</v>
      </c>
      <c r="I192" s="2">
        <f t="shared" si="2"/>
        <v>4</v>
      </c>
      <c r="J192" s="2" t="s">
        <v>1323</v>
      </c>
    </row>
    <row r="193" spans="1:10" x14ac:dyDescent="0.2">
      <c r="A193" s="2" t="s">
        <v>525</v>
      </c>
      <c r="B193" s="2" t="s">
        <v>526</v>
      </c>
      <c r="C193" s="2" t="s">
        <v>1348</v>
      </c>
      <c r="D193" s="2" t="s">
        <v>1348</v>
      </c>
      <c r="E193" s="2">
        <v>637</v>
      </c>
      <c r="F193" s="2" t="s">
        <v>1348</v>
      </c>
      <c r="G193" s="2" t="s">
        <v>1348</v>
      </c>
      <c r="H193" s="3">
        <v>893</v>
      </c>
      <c r="I193" s="2">
        <f t="shared" si="2"/>
        <v>4</v>
      </c>
      <c r="J193" s="2" t="s">
        <v>1323</v>
      </c>
    </row>
    <row r="194" spans="1:10" x14ac:dyDescent="0.2">
      <c r="A194" s="2" t="s">
        <v>232</v>
      </c>
      <c r="B194" s="2" t="s">
        <v>233</v>
      </c>
      <c r="C194" s="2">
        <v>393</v>
      </c>
      <c r="D194" s="2" t="s">
        <v>1348</v>
      </c>
      <c r="E194" s="2" t="s">
        <v>1348</v>
      </c>
      <c r="F194" s="2" t="s">
        <v>1348</v>
      </c>
      <c r="G194" s="2" t="s">
        <v>1348</v>
      </c>
      <c r="H194" s="3">
        <v>1388</v>
      </c>
      <c r="I194" s="2">
        <f t="shared" si="2"/>
        <v>4</v>
      </c>
      <c r="J194" s="2" t="s">
        <v>1323</v>
      </c>
    </row>
    <row r="195" spans="1:10" x14ac:dyDescent="0.2">
      <c r="A195" s="2" t="s">
        <v>527</v>
      </c>
      <c r="B195" s="2" t="s">
        <v>528</v>
      </c>
      <c r="C195" s="2" t="s">
        <v>1348</v>
      </c>
      <c r="D195" s="2" t="s">
        <v>1348</v>
      </c>
      <c r="E195" s="2">
        <v>622</v>
      </c>
      <c r="F195" s="2" t="s">
        <v>1348</v>
      </c>
      <c r="G195" s="2" t="s">
        <v>1348</v>
      </c>
      <c r="H195" s="3">
        <v>336</v>
      </c>
      <c r="I195" s="2">
        <f t="shared" si="2"/>
        <v>4</v>
      </c>
      <c r="J195" s="2" t="s">
        <v>1323</v>
      </c>
    </row>
    <row r="196" spans="1:10" x14ac:dyDescent="0.2">
      <c r="A196" s="2" t="s">
        <v>785</v>
      </c>
      <c r="B196" s="2" t="s">
        <v>786</v>
      </c>
      <c r="C196" s="2" t="s">
        <v>1348</v>
      </c>
      <c r="D196" s="2" t="s">
        <v>1348</v>
      </c>
      <c r="E196" s="2" t="s">
        <v>1348</v>
      </c>
      <c r="F196" s="2" t="s">
        <v>1348</v>
      </c>
      <c r="G196" s="2">
        <v>483</v>
      </c>
      <c r="H196" s="3">
        <v>709</v>
      </c>
      <c r="I196" s="2">
        <f t="shared" ref="I196:I259" si="3">COUNTBLANK(C196:H196)</f>
        <v>4</v>
      </c>
      <c r="J196" s="2" t="s">
        <v>1323</v>
      </c>
    </row>
    <row r="197" spans="1:10" x14ac:dyDescent="0.2">
      <c r="A197" s="2" t="s">
        <v>539</v>
      </c>
      <c r="B197" s="2" t="s">
        <v>540</v>
      </c>
      <c r="C197" s="2" t="s">
        <v>1348</v>
      </c>
      <c r="D197" s="2" t="s">
        <v>1348</v>
      </c>
      <c r="E197" s="2">
        <v>520</v>
      </c>
      <c r="F197" s="2" t="s">
        <v>1348</v>
      </c>
      <c r="G197" s="2" t="s">
        <v>1348</v>
      </c>
      <c r="H197" s="3">
        <v>1569</v>
      </c>
      <c r="I197" s="2">
        <f t="shared" si="3"/>
        <v>4</v>
      </c>
      <c r="J197" s="2" t="s">
        <v>1323</v>
      </c>
    </row>
    <row r="198" spans="1:10" x14ac:dyDescent="0.2">
      <c r="A198" s="2" t="s">
        <v>787</v>
      </c>
      <c r="B198" s="2" t="s">
        <v>788</v>
      </c>
      <c r="C198" s="2" t="s">
        <v>1348</v>
      </c>
      <c r="D198" s="2" t="s">
        <v>1348</v>
      </c>
      <c r="E198" s="2" t="s">
        <v>1348</v>
      </c>
      <c r="F198" s="2" t="s">
        <v>1348</v>
      </c>
      <c r="G198" s="2">
        <v>344</v>
      </c>
      <c r="H198" s="3">
        <v>517</v>
      </c>
      <c r="I198" s="2">
        <f t="shared" si="3"/>
        <v>4</v>
      </c>
      <c r="J198" s="2" t="s">
        <v>1323</v>
      </c>
    </row>
    <row r="199" spans="1:10" x14ac:dyDescent="0.2">
      <c r="A199" s="2" t="s">
        <v>238</v>
      </c>
      <c r="B199" s="2" t="s">
        <v>239</v>
      </c>
      <c r="C199" s="2">
        <v>438</v>
      </c>
      <c r="D199" s="2" t="s">
        <v>1348</v>
      </c>
      <c r="E199" s="2">
        <v>347</v>
      </c>
      <c r="F199" s="2" t="s">
        <v>1348</v>
      </c>
      <c r="G199" s="2" t="s">
        <v>1348</v>
      </c>
      <c r="H199" s="3" t="s">
        <v>1348</v>
      </c>
      <c r="I199" s="2">
        <f t="shared" si="3"/>
        <v>4</v>
      </c>
      <c r="J199" s="2" t="s">
        <v>1323</v>
      </c>
    </row>
    <row r="200" spans="1:10" x14ac:dyDescent="0.2">
      <c r="A200" s="2" t="s">
        <v>789</v>
      </c>
      <c r="B200" s="2" t="s">
        <v>790</v>
      </c>
      <c r="C200" s="2" t="s">
        <v>1348</v>
      </c>
      <c r="D200" s="2" t="s">
        <v>1348</v>
      </c>
      <c r="E200" s="2" t="s">
        <v>1348</v>
      </c>
      <c r="F200" s="2" t="s">
        <v>1348</v>
      </c>
      <c r="G200" s="2">
        <v>560</v>
      </c>
      <c r="H200" s="3">
        <v>740</v>
      </c>
      <c r="I200" s="2">
        <f t="shared" si="3"/>
        <v>4</v>
      </c>
      <c r="J200" s="2" t="s">
        <v>1323</v>
      </c>
    </row>
    <row r="201" spans="1:10" x14ac:dyDescent="0.2">
      <c r="A201" s="2" t="s">
        <v>791</v>
      </c>
      <c r="B201" s="2" t="s">
        <v>792</v>
      </c>
      <c r="C201" s="2" t="s">
        <v>1348</v>
      </c>
      <c r="D201" s="2" t="s">
        <v>1348</v>
      </c>
      <c r="E201" s="2" t="s">
        <v>1348</v>
      </c>
      <c r="F201" s="2" t="s">
        <v>1348</v>
      </c>
      <c r="G201" s="2">
        <v>567</v>
      </c>
      <c r="H201" s="3">
        <v>1663</v>
      </c>
      <c r="I201" s="2">
        <f t="shared" si="3"/>
        <v>4</v>
      </c>
      <c r="J201" s="2" t="s">
        <v>1494</v>
      </c>
    </row>
    <row r="202" spans="1:10" x14ac:dyDescent="0.2">
      <c r="A202" s="2" t="s">
        <v>793</v>
      </c>
      <c r="B202" s="2" t="s">
        <v>794</v>
      </c>
      <c r="C202" s="2" t="s">
        <v>1348</v>
      </c>
      <c r="D202" s="2" t="s">
        <v>1348</v>
      </c>
      <c r="E202" s="2" t="s">
        <v>1348</v>
      </c>
      <c r="F202" s="2" t="s">
        <v>1348</v>
      </c>
      <c r="G202" s="2">
        <v>576</v>
      </c>
      <c r="H202" s="3">
        <v>415</v>
      </c>
      <c r="I202" s="2">
        <f t="shared" si="3"/>
        <v>4</v>
      </c>
      <c r="J202" s="2" t="s">
        <v>1495</v>
      </c>
    </row>
    <row r="203" spans="1:10" x14ac:dyDescent="0.2">
      <c r="A203" s="2" t="s">
        <v>244</v>
      </c>
      <c r="B203" s="2" t="s">
        <v>245</v>
      </c>
      <c r="C203" s="2">
        <v>340</v>
      </c>
      <c r="D203" s="2" t="s">
        <v>1348</v>
      </c>
      <c r="E203" s="2">
        <v>228</v>
      </c>
      <c r="F203" s="2" t="s">
        <v>1348</v>
      </c>
      <c r="G203" s="2" t="s">
        <v>1348</v>
      </c>
      <c r="H203" s="3" t="s">
        <v>1348</v>
      </c>
      <c r="I203" s="2">
        <f t="shared" si="3"/>
        <v>4</v>
      </c>
      <c r="J203" s="2" t="s">
        <v>1323</v>
      </c>
    </row>
    <row r="204" spans="1:10" x14ac:dyDescent="0.2">
      <c r="A204" s="2" t="s">
        <v>797</v>
      </c>
      <c r="B204" s="2" t="s">
        <v>798</v>
      </c>
      <c r="C204" s="2" t="s">
        <v>1348</v>
      </c>
      <c r="D204" s="2" t="s">
        <v>1348</v>
      </c>
      <c r="E204" s="2" t="s">
        <v>1348</v>
      </c>
      <c r="F204" s="2" t="s">
        <v>1348</v>
      </c>
      <c r="G204" s="2">
        <v>489</v>
      </c>
      <c r="H204" s="3">
        <v>745</v>
      </c>
      <c r="I204" s="2">
        <f t="shared" si="3"/>
        <v>4</v>
      </c>
      <c r="J204" s="2" t="s">
        <v>1496</v>
      </c>
    </row>
    <row r="205" spans="1:10" x14ac:dyDescent="0.2">
      <c r="A205" s="2" t="s">
        <v>643</v>
      </c>
      <c r="B205" s="2" t="s">
        <v>644</v>
      </c>
      <c r="C205" s="2" t="s">
        <v>1348</v>
      </c>
      <c r="D205" s="2" t="s">
        <v>1348</v>
      </c>
      <c r="E205" s="2" t="s">
        <v>1348</v>
      </c>
      <c r="F205" s="2">
        <v>421</v>
      </c>
      <c r="G205" s="2" t="s">
        <v>1348</v>
      </c>
      <c r="H205" s="3">
        <v>1586</v>
      </c>
      <c r="I205" s="2">
        <f t="shared" si="3"/>
        <v>4</v>
      </c>
      <c r="J205" s="2" t="s">
        <v>1497</v>
      </c>
    </row>
    <row r="206" spans="1:10" x14ac:dyDescent="0.2">
      <c r="A206" s="2" t="s">
        <v>801</v>
      </c>
      <c r="B206" s="2" t="s">
        <v>802</v>
      </c>
      <c r="C206" s="2" t="s">
        <v>1348</v>
      </c>
      <c r="D206" s="2" t="s">
        <v>1348</v>
      </c>
      <c r="E206" s="2" t="s">
        <v>1348</v>
      </c>
      <c r="F206" s="2" t="s">
        <v>1348</v>
      </c>
      <c r="G206" s="2">
        <v>388</v>
      </c>
      <c r="H206" s="3">
        <v>671</v>
      </c>
      <c r="I206" s="2">
        <f t="shared" si="3"/>
        <v>4</v>
      </c>
      <c r="J206" s="2" t="s">
        <v>1498</v>
      </c>
    </row>
    <row r="207" spans="1:10" x14ac:dyDescent="0.2">
      <c r="A207" s="2" t="s">
        <v>803</v>
      </c>
      <c r="B207" s="2" t="s">
        <v>804</v>
      </c>
      <c r="C207" s="2" t="s">
        <v>1348</v>
      </c>
      <c r="D207" s="2" t="s">
        <v>1348</v>
      </c>
      <c r="E207" s="2" t="s">
        <v>1348</v>
      </c>
      <c r="F207" s="2" t="s">
        <v>1348</v>
      </c>
      <c r="G207" s="2">
        <v>410</v>
      </c>
      <c r="H207" s="3">
        <v>368</v>
      </c>
      <c r="I207" s="2">
        <f t="shared" si="3"/>
        <v>4</v>
      </c>
      <c r="J207" s="2" t="s">
        <v>1499</v>
      </c>
    </row>
    <row r="208" spans="1:10" x14ac:dyDescent="0.2">
      <c r="A208" s="2" t="s">
        <v>547</v>
      </c>
      <c r="B208" s="2" t="s">
        <v>548</v>
      </c>
      <c r="C208" s="2" t="s">
        <v>1348</v>
      </c>
      <c r="D208" s="2" t="s">
        <v>1348</v>
      </c>
      <c r="E208" s="2">
        <v>525</v>
      </c>
      <c r="F208" s="2" t="s">
        <v>1348</v>
      </c>
      <c r="G208" s="2">
        <v>261</v>
      </c>
      <c r="H208" s="3" t="s">
        <v>1348</v>
      </c>
      <c r="I208" s="2">
        <f t="shared" si="3"/>
        <v>4</v>
      </c>
      <c r="J208" s="2" t="s">
        <v>1323</v>
      </c>
    </row>
    <row r="209" spans="1:10" x14ac:dyDescent="0.2">
      <c r="A209" s="2" t="s">
        <v>258</v>
      </c>
      <c r="B209" s="2" t="s">
        <v>259</v>
      </c>
      <c r="C209" s="2">
        <v>178</v>
      </c>
      <c r="D209" s="2" t="s">
        <v>1348</v>
      </c>
      <c r="E209" s="2" t="s">
        <v>1348</v>
      </c>
      <c r="F209" s="2" t="s">
        <v>1348</v>
      </c>
      <c r="G209" s="2" t="s">
        <v>1348</v>
      </c>
      <c r="H209" s="3">
        <v>196</v>
      </c>
      <c r="I209" s="2">
        <f t="shared" si="3"/>
        <v>4</v>
      </c>
      <c r="J209" s="2" t="s">
        <v>1500</v>
      </c>
    </row>
    <row r="210" spans="1:10" x14ac:dyDescent="0.2">
      <c r="A210" s="2" t="s">
        <v>555</v>
      </c>
      <c r="B210" s="2" t="s">
        <v>556</v>
      </c>
      <c r="C210" s="2" t="s">
        <v>1348</v>
      </c>
      <c r="D210" s="2" t="s">
        <v>1348</v>
      </c>
      <c r="E210" s="2">
        <v>160</v>
      </c>
      <c r="F210" s="2">
        <v>297</v>
      </c>
      <c r="G210" s="2" t="s">
        <v>1348</v>
      </c>
      <c r="H210" s="3" t="s">
        <v>1348</v>
      </c>
      <c r="I210" s="2">
        <f t="shared" si="3"/>
        <v>4</v>
      </c>
      <c r="J210" s="2" t="s">
        <v>1323</v>
      </c>
    </row>
    <row r="211" spans="1:10" x14ac:dyDescent="0.2">
      <c r="A211" s="2" t="s">
        <v>813</v>
      </c>
      <c r="B211" s="2" t="s">
        <v>814</v>
      </c>
      <c r="C211" s="2" t="s">
        <v>1348</v>
      </c>
      <c r="D211" s="2" t="s">
        <v>1348</v>
      </c>
      <c r="E211" s="2" t="s">
        <v>1348</v>
      </c>
      <c r="F211" s="2" t="s">
        <v>1348</v>
      </c>
      <c r="G211" s="2">
        <v>237</v>
      </c>
      <c r="H211" s="3">
        <v>966</v>
      </c>
      <c r="I211" s="2">
        <f t="shared" si="3"/>
        <v>4</v>
      </c>
      <c r="J211" s="2" t="s">
        <v>1366</v>
      </c>
    </row>
    <row r="212" spans="1:10" x14ac:dyDescent="0.2">
      <c r="A212" s="2" t="s">
        <v>565</v>
      </c>
      <c r="B212" s="2" t="s">
        <v>566</v>
      </c>
      <c r="C212" s="2" t="s">
        <v>1348</v>
      </c>
      <c r="D212" s="2" t="s">
        <v>1348</v>
      </c>
      <c r="E212" s="2">
        <v>274</v>
      </c>
      <c r="F212" s="2">
        <v>520</v>
      </c>
      <c r="G212" s="2" t="s">
        <v>1348</v>
      </c>
      <c r="H212" s="3" t="s">
        <v>1348</v>
      </c>
      <c r="I212" s="2">
        <f t="shared" si="3"/>
        <v>4</v>
      </c>
      <c r="J212" s="2" t="s">
        <v>1501</v>
      </c>
    </row>
    <row r="213" spans="1:10" x14ac:dyDescent="0.2">
      <c r="A213" s="2" t="s">
        <v>571</v>
      </c>
      <c r="B213" s="2" t="s">
        <v>572</v>
      </c>
      <c r="C213" s="2" t="s">
        <v>1348</v>
      </c>
      <c r="D213" s="2" t="s">
        <v>1348</v>
      </c>
      <c r="E213" s="2">
        <v>434</v>
      </c>
      <c r="F213" s="2" t="s">
        <v>1348</v>
      </c>
      <c r="G213" s="2">
        <v>322</v>
      </c>
      <c r="H213" s="3" t="s">
        <v>1348</v>
      </c>
      <c r="I213" s="2">
        <f t="shared" si="3"/>
        <v>4</v>
      </c>
      <c r="J213" s="2" t="s">
        <v>1323</v>
      </c>
    </row>
    <row r="214" spans="1:10" x14ac:dyDescent="0.2">
      <c r="A214" s="2" t="s">
        <v>817</v>
      </c>
      <c r="B214" s="2" t="s">
        <v>818</v>
      </c>
      <c r="C214" s="2" t="s">
        <v>1348</v>
      </c>
      <c r="D214" s="2" t="s">
        <v>1348</v>
      </c>
      <c r="E214" s="2" t="s">
        <v>1348</v>
      </c>
      <c r="F214" s="2" t="s">
        <v>1348</v>
      </c>
      <c r="G214" s="2" t="s">
        <v>1348</v>
      </c>
      <c r="H214" s="3">
        <v>1278</v>
      </c>
      <c r="I214" s="2">
        <f t="shared" si="3"/>
        <v>5</v>
      </c>
      <c r="J214" s="2" t="s">
        <v>1502</v>
      </c>
    </row>
    <row r="215" spans="1:10" x14ac:dyDescent="0.2">
      <c r="A215" s="2" t="s">
        <v>819</v>
      </c>
      <c r="B215" s="2" t="s">
        <v>820</v>
      </c>
      <c r="C215" s="2" t="s">
        <v>1348</v>
      </c>
      <c r="D215" s="2" t="s">
        <v>1348</v>
      </c>
      <c r="E215" s="2" t="s">
        <v>1348</v>
      </c>
      <c r="F215" s="2" t="s">
        <v>1348</v>
      </c>
      <c r="G215" s="2" t="s">
        <v>1348</v>
      </c>
      <c r="H215" s="3">
        <v>945</v>
      </c>
      <c r="I215" s="2">
        <f t="shared" si="3"/>
        <v>5</v>
      </c>
      <c r="J215" s="2" t="s">
        <v>1503</v>
      </c>
    </row>
    <row r="216" spans="1:10" x14ac:dyDescent="0.2">
      <c r="A216" s="2" t="s">
        <v>821</v>
      </c>
      <c r="B216" s="2" t="s">
        <v>822</v>
      </c>
      <c r="C216" s="2" t="s">
        <v>1348</v>
      </c>
      <c r="D216" s="2" t="s">
        <v>1348</v>
      </c>
      <c r="E216" s="2" t="s">
        <v>1348</v>
      </c>
      <c r="F216" s="2" t="s">
        <v>1348</v>
      </c>
      <c r="G216" s="2" t="s">
        <v>1348</v>
      </c>
      <c r="H216" s="3">
        <v>957</v>
      </c>
      <c r="I216" s="2">
        <f t="shared" si="3"/>
        <v>5</v>
      </c>
      <c r="J216" s="2" t="s">
        <v>1504</v>
      </c>
    </row>
    <row r="217" spans="1:10" x14ac:dyDescent="0.2">
      <c r="A217" s="2" t="s">
        <v>823</v>
      </c>
      <c r="B217" s="2" t="s">
        <v>824</v>
      </c>
      <c r="C217" s="2" t="s">
        <v>1348</v>
      </c>
      <c r="D217" s="2" t="s">
        <v>1348</v>
      </c>
      <c r="E217" s="2" t="s">
        <v>1348</v>
      </c>
      <c r="F217" s="2" t="s">
        <v>1348</v>
      </c>
      <c r="G217" s="2" t="s">
        <v>1348</v>
      </c>
      <c r="H217" s="3">
        <v>1596</v>
      </c>
      <c r="I217" s="2">
        <f t="shared" si="3"/>
        <v>5</v>
      </c>
      <c r="J217" s="2" t="s">
        <v>1505</v>
      </c>
    </row>
    <row r="218" spans="1:10" x14ac:dyDescent="0.2">
      <c r="A218" s="2" t="s">
        <v>825</v>
      </c>
      <c r="B218" s="2" t="s">
        <v>826</v>
      </c>
      <c r="C218" s="2" t="s">
        <v>1348</v>
      </c>
      <c r="D218" s="2" t="s">
        <v>1348</v>
      </c>
      <c r="E218" s="2" t="s">
        <v>1348</v>
      </c>
      <c r="F218" s="2" t="s">
        <v>1348</v>
      </c>
      <c r="G218" s="2" t="s">
        <v>1348</v>
      </c>
      <c r="H218" s="3">
        <v>383</v>
      </c>
      <c r="I218" s="2">
        <f t="shared" si="3"/>
        <v>5</v>
      </c>
      <c r="J218" s="2" t="s">
        <v>1506</v>
      </c>
    </row>
    <row r="219" spans="1:10" x14ac:dyDescent="0.2">
      <c r="A219" s="2" t="s">
        <v>827</v>
      </c>
      <c r="B219" s="2" t="s">
        <v>828</v>
      </c>
      <c r="C219" s="2" t="s">
        <v>1348</v>
      </c>
      <c r="D219" s="2" t="s">
        <v>1348</v>
      </c>
      <c r="E219" s="2" t="s">
        <v>1348</v>
      </c>
      <c r="F219" s="2" t="s">
        <v>1348</v>
      </c>
      <c r="G219" s="2" t="s">
        <v>1348</v>
      </c>
      <c r="H219" s="3">
        <v>1038</v>
      </c>
      <c r="I219" s="2">
        <f t="shared" si="3"/>
        <v>5</v>
      </c>
      <c r="J219" s="2" t="s">
        <v>1507</v>
      </c>
    </row>
    <row r="220" spans="1:10" x14ac:dyDescent="0.2">
      <c r="A220" s="2" t="s">
        <v>365</v>
      </c>
      <c r="B220" s="2" t="s">
        <v>366</v>
      </c>
      <c r="C220" s="2" t="s">
        <v>1348</v>
      </c>
      <c r="D220" s="2" t="s">
        <v>1348</v>
      </c>
      <c r="E220" s="2">
        <v>563</v>
      </c>
      <c r="F220" s="2" t="s">
        <v>1348</v>
      </c>
      <c r="G220" s="2" t="s">
        <v>1348</v>
      </c>
      <c r="H220" s="3" t="s">
        <v>1348</v>
      </c>
      <c r="I220" s="2">
        <f t="shared" si="3"/>
        <v>5</v>
      </c>
      <c r="J220" s="2" t="s">
        <v>1508</v>
      </c>
    </row>
    <row r="221" spans="1:10" x14ac:dyDescent="0.2">
      <c r="A221" s="2" t="s">
        <v>367</v>
      </c>
      <c r="B221" s="2" t="s">
        <v>368</v>
      </c>
      <c r="C221" s="2" t="s">
        <v>1348</v>
      </c>
      <c r="D221" s="2" t="s">
        <v>1348</v>
      </c>
      <c r="E221" s="2">
        <v>501</v>
      </c>
      <c r="F221" s="2" t="s">
        <v>1348</v>
      </c>
      <c r="G221" s="2" t="s">
        <v>1348</v>
      </c>
      <c r="H221" s="3" t="s">
        <v>1348</v>
      </c>
      <c r="I221" s="2">
        <f t="shared" si="3"/>
        <v>5</v>
      </c>
      <c r="J221" s="2" t="s">
        <v>1509</v>
      </c>
    </row>
    <row r="222" spans="1:10" x14ac:dyDescent="0.2">
      <c r="A222" s="2" t="s">
        <v>829</v>
      </c>
      <c r="B222" s="2" t="s">
        <v>830</v>
      </c>
      <c r="C222" s="2" t="s">
        <v>1348</v>
      </c>
      <c r="D222" s="2" t="s">
        <v>1348</v>
      </c>
      <c r="E222" s="2" t="s">
        <v>1348</v>
      </c>
      <c r="F222" s="2" t="s">
        <v>1348</v>
      </c>
      <c r="G222" s="2" t="s">
        <v>1348</v>
      </c>
      <c r="H222" s="3">
        <v>1464</v>
      </c>
      <c r="I222" s="2">
        <f t="shared" si="3"/>
        <v>5</v>
      </c>
      <c r="J222" s="2" t="s">
        <v>1510</v>
      </c>
    </row>
    <row r="223" spans="1:10" x14ac:dyDescent="0.2">
      <c r="A223" s="2" t="s">
        <v>831</v>
      </c>
      <c r="B223" s="2" t="s">
        <v>832</v>
      </c>
      <c r="C223" s="2" t="s">
        <v>1348</v>
      </c>
      <c r="D223" s="2" t="s">
        <v>1348</v>
      </c>
      <c r="E223" s="2" t="s">
        <v>1348</v>
      </c>
      <c r="F223" s="2" t="s">
        <v>1348</v>
      </c>
      <c r="G223" s="2" t="s">
        <v>1348</v>
      </c>
      <c r="H223" s="3">
        <v>1432</v>
      </c>
      <c r="I223" s="2">
        <f t="shared" si="3"/>
        <v>5</v>
      </c>
      <c r="J223" s="2" t="s">
        <v>1511</v>
      </c>
    </row>
    <row r="224" spans="1:10" x14ac:dyDescent="0.2">
      <c r="A224" s="2" t="s">
        <v>651</v>
      </c>
      <c r="B224" s="2" t="s">
        <v>652</v>
      </c>
      <c r="C224" s="2" t="s">
        <v>1348</v>
      </c>
      <c r="D224" s="2" t="s">
        <v>1348</v>
      </c>
      <c r="E224" s="2" t="s">
        <v>1348</v>
      </c>
      <c r="F224" s="2" t="s">
        <v>1348</v>
      </c>
      <c r="G224" s="2">
        <v>646</v>
      </c>
      <c r="H224" s="3" t="s">
        <v>1348</v>
      </c>
      <c r="I224" s="2">
        <f t="shared" si="3"/>
        <v>5</v>
      </c>
      <c r="J224" s="2" t="s">
        <v>1512</v>
      </c>
    </row>
    <row r="225" spans="1:10" x14ac:dyDescent="0.2">
      <c r="A225" s="2" t="s">
        <v>4</v>
      </c>
      <c r="B225" s="2" t="s">
        <v>5</v>
      </c>
      <c r="C225" s="2">
        <v>371</v>
      </c>
      <c r="D225" s="2" t="s">
        <v>1348</v>
      </c>
      <c r="E225" s="2" t="s">
        <v>1348</v>
      </c>
      <c r="F225" s="2" t="s">
        <v>1348</v>
      </c>
      <c r="G225" s="2" t="s">
        <v>1348</v>
      </c>
      <c r="H225" s="3" t="s">
        <v>1348</v>
      </c>
      <c r="I225" s="2">
        <f t="shared" si="3"/>
        <v>5</v>
      </c>
      <c r="J225" s="2" t="s">
        <v>1513</v>
      </c>
    </row>
    <row r="226" spans="1:10" x14ac:dyDescent="0.2">
      <c r="A226" s="2" t="s">
        <v>833</v>
      </c>
      <c r="B226" s="2" t="s">
        <v>834</v>
      </c>
      <c r="C226" s="2" t="s">
        <v>1348</v>
      </c>
      <c r="D226" s="2" t="s">
        <v>1348</v>
      </c>
      <c r="E226" s="2" t="s">
        <v>1348</v>
      </c>
      <c r="F226" s="2" t="s">
        <v>1348</v>
      </c>
      <c r="G226" s="2" t="s">
        <v>1348</v>
      </c>
      <c r="H226" s="3">
        <v>995</v>
      </c>
      <c r="I226" s="2">
        <f t="shared" si="3"/>
        <v>5</v>
      </c>
      <c r="J226" s="2" t="s">
        <v>1514</v>
      </c>
    </row>
    <row r="227" spans="1:10" x14ac:dyDescent="0.2">
      <c r="A227" s="2" t="s">
        <v>835</v>
      </c>
      <c r="B227" s="2" t="s">
        <v>836</v>
      </c>
      <c r="C227" s="2" t="s">
        <v>1348</v>
      </c>
      <c r="D227" s="2" t="s">
        <v>1348</v>
      </c>
      <c r="E227" s="2" t="s">
        <v>1348</v>
      </c>
      <c r="F227" s="2" t="s">
        <v>1348</v>
      </c>
      <c r="G227" s="2" t="s">
        <v>1348</v>
      </c>
      <c r="H227" s="3">
        <v>719</v>
      </c>
      <c r="I227" s="2">
        <f t="shared" si="3"/>
        <v>5</v>
      </c>
      <c r="J227" s="2" t="s">
        <v>1515</v>
      </c>
    </row>
    <row r="228" spans="1:10" x14ac:dyDescent="0.2">
      <c r="A228" s="2" t="s">
        <v>655</v>
      </c>
      <c r="B228" s="2" t="s">
        <v>656</v>
      </c>
      <c r="C228" s="2" t="s">
        <v>1348</v>
      </c>
      <c r="D228" s="2" t="s">
        <v>1348</v>
      </c>
      <c r="E228" s="2" t="s">
        <v>1348</v>
      </c>
      <c r="F228" s="2" t="s">
        <v>1348</v>
      </c>
      <c r="G228" s="2">
        <v>472</v>
      </c>
      <c r="H228" s="3" t="s">
        <v>1348</v>
      </c>
      <c r="I228" s="2">
        <f t="shared" si="3"/>
        <v>5</v>
      </c>
      <c r="J228" s="2" t="s">
        <v>1516</v>
      </c>
    </row>
    <row r="229" spans="1:10" x14ac:dyDescent="0.2">
      <c r="A229" s="2" t="s">
        <v>837</v>
      </c>
      <c r="B229" s="2" t="s">
        <v>838</v>
      </c>
      <c r="C229" s="2" t="s">
        <v>1348</v>
      </c>
      <c r="D229" s="2" t="s">
        <v>1348</v>
      </c>
      <c r="E229" s="2" t="s">
        <v>1348</v>
      </c>
      <c r="F229" s="2" t="s">
        <v>1348</v>
      </c>
      <c r="G229" s="2" t="s">
        <v>1348</v>
      </c>
      <c r="H229" s="3">
        <v>1239</v>
      </c>
      <c r="I229" s="2">
        <f t="shared" si="3"/>
        <v>5</v>
      </c>
      <c r="J229" s="2" t="s">
        <v>1517</v>
      </c>
    </row>
    <row r="230" spans="1:10" x14ac:dyDescent="0.2">
      <c r="A230" s="2" t="s">
        <v>839</v>
      </c>
      <c r="B230" s="2" t="s">
        <v>840</v>
      </c>
      <c r="C230" s="2" t="s">
        <v>1348</v>
      </c>
      <c r="D230" s="2" t="s">
        <v>1348</v>
      </c>
      <c r="E230" s="2" t="s">
        <v>1348</v>
      </c>
      <c r="F230" s="2" t="s">
        <v>1348</v>
      </c>
      <c r="G230" s="2" t="s">
        <v>1348</v>
      </c>
      <c r="H230" s="3">
        <v>1135</v>
      </c>
      <c r="I230" s="2">
        <f t="shared" si="3"/>
        <v>5</v>
      </c>
      <c r="J230" s="2" t="s">
        <v>1518</v>
      </c>
    </row>
    <row r="231" spans="1:10" x14ac:dyDescent="0.2">
      <c r="A231" s="2" t="s">
        <v>841</v>
      </c>
      <c r="B231" s="2" t="s">
        <v>842</v>
      </c>
      <c r="C231" s="2" t="s">
        <v>1348</v>
      </c>
      <c r="D231" s="2" t="s">
        <v>1348</v>
      </c>
      <c r="E231" s="2" t="s">
        <v>1348</v>
      </c>
      <c r="F231" s="2" t="s">
        <v>1348</v>
      </c>
      <c r="G231" s="2" t="s">
        <v>1348</v>
      </c>
      <c r="H231" s="3">
        <v>846</v>
      </c>
      <c r="I231" s="2">
        <f t="shared" si="3"/>
        <v>5</v>
      </c>
      <c r="J231" s="2" t="s">
        <v>1519</v>
      </c>
    </row>
    <row r="232" spans="1:10" x14ac:dyDescent="0.2">
      <c r="A232" s="2" t="s">
        <v>843</v>
      </c>
      <c r="B232" s="2" t="s">
        <v>844</v>
      </c>
      <c r="C232" s="2" t="s">
        <v>1348</v>
      </c>
      <c r="D232" s="2" t="s">
        <v>1348</v>
      </c>
      <c r="E232" s="2" t="s">
        <v>1348</v>
      </c>
      <c r="F232" s="2" t="s">
        <v>1348</v>
      </c>
      <c r="G232" s="2" t="s">
        <v>1348</v>
      </c>
      <c r="H232" s="3">
        <v>1069</v>
      </c>
      <c r="I232" s="2">
        <f t="shared" si="3"/>
        <v>5</v>
      </c>
      <c r="J232" s="2" t="s">
        <v>1520</v>
      </c>
    </row>
    <row r="233" spans="1:10" x14ac:dyDescent="0.2">
      <c r="A233" s="2" t="s">
        <v>845</v>
      </c>
      <c r="B233" s="2" t="s">
        <v>846</v>
      </c>
      <c r="C233" s="2" t="s">
        <v>1348</v>
      </c>
      <c r="D233" s="2" t="s">
        <v>1348</v>
      </c>
      <c r="E233" s="2" t="s">
        <v>1348</v>
      </c>
      <c r="F233" s="2" t="s">
        <v>1348</v>
      </c>
      <c r="G233" s="2" t="s">
        <v>1348</v>
      </c>
      <c r="H233" s="3">
        <v>1033</v>
      </c>
      <c r="I233" s="2">
        <f t="shared" si="3"/>
        <v>5</v>
      </c>
      <c r="J233" s="2" t="s">
        <v>1521</v>
      </c>
    </row>
    <row r="234" spans="1:10" x14ac:dyDescent="0.2">
      <c r="A234" s="2" t="s">
        <v>847</v>
      </c>
      <c r="B234" s="2" t="s">
        <v>848</v>
      </c>
      <c r="C234" s="2" t="s">
        <v>1348</v>
      </c>
      <c r="D234" s="2" t="s">
        <v>1348</v>
      </c>
      <c r="E234" s="2" t="s">
        <v>1348</v>
      </c>
      <c r="F234" s="2" t="s">
        <v>1348</v>
      </c>
      <c r="G234" s="2" t="s">
        <v>1348</v>
      </c>
      <c r="H234" s="3">
        <v>1222</v>
      </c>
      <c r="I234" s="2">
        <f t="shared" si="3"/>
        <v>5</v>
      </c>
      <c r="J234" s="2" t="s">
        <v>1522</v>
      </c>
    </row>
    <row r="235" spans="1:10" x14ac:dyDescent="0.2">
      <c r="A235" s="2" t="s">
        <v>8</v>
      </c>
      <c r="B235" s="2" t="s">
        <v>9</v>
      </c>
      <c r="C235" s="2">
        <v>607</v>
      </c>
      <c r="D235" s="2" t="s">
        <v>1348</v>
      </c>
      <c r="E235" s="2" t="s">
        <v>1348</v>
      </c>
      <c r="F235" s="2" t="s">
        <v>1348</v>
      </c>
      <c r="G235" s="2" t="s">
        <v>1348</v>
      </c>
      <c r="H235" s="3" t="s">
        <v>1348</v>
      </c>
      <c r="I235" s="2">
        <f t="shared" si="3"/>
        <v>5</v>
      </c>
      <c r="J235" s="2" t="s">
        <v>1523</v>
      </c>
    </row>
    <row r="236" spans="1:10" x14ac:dyDescent="0.2">
      <c r="A236" s="2" t="s">
        <v>849</v>
      </c>
      <c r="B236" s="2" t="s">
        <v>850</v>
      </c>
      <c r="C236" s="2" t="s">
        <v>1348</v>
      </c>
      <c r="D236" s="2" t="s">
        <v>1348</v>
      </c>
      <c r="E236" s="2" t="s">
        <v>1348</v>
      </c>
      <c r="F236" s="2" t="s">
        <v>1348</v>
      </c>
      <c r="G236" s="2" t="s">
        <v>1348</v>
      </c>
      <c r="H236" s="3">
        <v>1492</v>
      </c>
      <c r="I236" s="2">
        <f t="shared" si="3"/>
        <v>5</v>
      </c>
      <c r="J236" s="2" t="s">
        <v>1524</v>
      </c>
    </row>
    <row r="237" spans="1:10" x14ac:dyDescent="0.2">
      <c r="A237" s="2" t="s">
        <v>851</v>
      </c>
      <c r="B237" s="2" t="s">
        <v>852</v>
      </c>
      <c r="C237" s="2" t="s">
        <v>1348</v>
      </c>
      <c r="D237" s="2" t="s">
        <v>1348</v>
      </c>
      <c r="E237" s="2" t="s">
        <v>1348</v>
      </c>
      <c r="F237" s="2" t="s">
        <v>1348</v>
      </c>
      <c r="G237" s="2" t="s">
        <v>1348</v>
      </c>
      <c r="H237" s="3">
        <v>1257</v>
      </c>
      <c r="I237" s="2">
        <f t="shared" si="3"/>
        <v>5</v>
      </c>
      <c r="J237" s="2" t="s">
        <v>1525</v>
      </c>
    </row>
    <row r="238" spans="1:10" x14ac:dyDescent="0.2">
      <c r="A238" s="2" t="s">
        <v>286</v>
      </c>
      <c r="B238" s="2" t="s">
        <v>287</v>
      </c>
      <c r="C238" s="2" t="s">
        <v>1348</v>
      </c>
      <c r="D238" s="2">
        <v>458</v>
      </c>
      <c r="E238" s="2" t="s">
        <v>1348</v>
      </c>
      <c r="F238" s="2" t="s">
        <v>1348</v>
      </c>
      <c r="G238" s="2" t="s">
        <v>1348</v>
      </c>
      <c r="H238" s="3" t="s">
        <v>1348</v>
      </c>
      <c r="I238" s="2">
        <f t="shared" si="3"/>
        <v>5</v>
      </c>
      <c r="J238" s="2" t="s">
        <v>1526</v>
      </c>
    </row>
    <row r="239" spans="1:10" x14ac:dyDescent="0.2">
      <c r="A239" s="2" t="s">
        <v>853</v>
      </c>
      <c r="B239" s="2" t="s">
        <v>854</v>
      </c>
      <c r="C239" s="2" t="s">
        <v>1348</v>
      </c>
      <c r="D239" s="2" t="s">
        <v>1348</v>
      </c>
      <c r="E239" s="2" t="s">
        <v>1348</v>
      </c>
      <c r="F239" s="2" t="s">
        <v>1348</v>
      </c>
      <c r="G239" s="2" t="s">
        <v>1348</v>
      </c>
      <c r="H239" s="3">
        <v>1269</v>
      </c>
      <c r="I239" s="2">
        <f t="shared" si="3"/>
        <v>5</v>
      </c>
      <c r="J239" s="2" t="s">
        <v>1527</v>
      </c>
    </row>
    <row r="240" spans="1:10" x14ac:dyDescent="0.2">
      <c r="A240" s="2" t="s">
        <v>369</v>
      </c>
      <c r="B240" s="2" t="s">
        <v>370</v>
      </c>
      <c r="C240" s="2" t="s">
        <v>1348</v>
      </c>
      <c r="D240" s="2" t="s">
        <v>1348</v>
      </c>
      <c r="E240" s="2">
        <v>266</v>
      </c>
      <c r="F240" s="2" t="s">
        <v>1348</v>
      </c>
      <c r="G240" s="2" t="s">
        <v>1348</v>
      </c>
      <c r="H240" s="3" t="s">
        <v>1348</v>
      </c>
      <c r="I240" s="2">
        <f t="shared" si="3"/>
        <v>5</v>
      </c>
      <c r="J240" s="2" t="s">
        <v>1528</v>
      </c>
    </row>
    <row r="241" spans="1:10" x14ac:dyDescent="0.2">
      <c r="A241" s="2" t="s">
        <v>855</v>
      </c>
      <c r="B241" s="2" t="s">
        <v>856</v>
      </c>
      <c r="C241" s="2" t="s">
        <v>1348</v>
      </c>
      <c r="D241" s="2" t="s">
        <v>1348</v>
      </c>
      <c r="E241" s="2" t="s">
        <v>1348</v>
      </c>
      <c r="F241" s="2" t="s">
        <v>1348</v>
      </c>
      <c r="G241" s="2" t="s">
        <v>1348</v>
      </c>
      <c r="H241" s="3">
        <v>1009</v>
      </c>
      <c r="I241" s="2">
        <f t="shared" si="3"/>
        <v>5</v>
      </c>
      <c r="J241" s="2" t="s">
        <v>1529</v>
      </c>
    </row>
    <row r="242" spans="1:10" x14ac:dyDescent="0.2">
      <c r="A242" s="2" t="s">
        <v>857</v>
      </c>
      <c r="B242" s="2" t="s">
        <v>858</v>
      </c>
      <c r="C242" s="2" t="s">
        <v>1348</v>
      </c>
      <c r="D242" s="2" t="s">
        <v>1348</v>
      </c>
      <c r="E242" s="2" t="s">
        <v>1348</v>
      </c>
      <c r="F242" s="2" t="s">
        <v>1348</v>
      </c>
      <c r="G242" s="2" t="s">
        <v>1348</v>
      </c>
      <c r="H242" s="3">
        <v>1341</v>
      </c>
      <c r="I242" s="2">
        <f t="shared" si="3"/>
        <v>5</v>
      </c>
      <c r="J242" s="2" t="s">
        <v>1530</v>
      </c>
    </row>
    <row r="243" spans="1:10" x14ac:dyDescent="0.2">
      <c r="A243" s="2" t="s">
        <v>859</v>
      </c>
      <c r="B243" s="2" t="s">
        <v>860</v>
      </c>
      <c r="C243" s="2" t="s">
        <v>1348</v>
      </c>
      <c r="D243" s="2" t="s">
        <v>1348</v>
      </c>
      <c r="E243" s="2" t="s">
        <v>1348</v>
      </c>
      <c r="F243" s="2" t="s">
        <v>1348</v>
      </c>
      <c r="G243" s="2" t="s">
        <v>1348</v>
      </c>
      <c r="H243" s="3">
        <v>841</v>
      </c>
      <c r="I243" s="2">
        <f t="shared" si="3"/>
        <v>5</v>
      </c>
      <c r="J243" s="2" t="s">
        <v>1531</v>
      </c>
    </row>
    <row r="244" spans="1:10" x14ac:dyDescent="0.2">
      <c r="A244" s="2" t="s">
        <v>659</v>
      </c>
      <c r="B244" s="2" t="s">
        <v>660</v>
      </c>
      <c r="C244" s="2" t="s">
        <v>1348</v>
      </c>
      <c r="D244" s="2" t="s">
        <v>1348</v>
      </c>
      <c r="E244" s="2" t="s">
        <v>1348</v>
      </c>
      <c r="F244" s="2" t="s">
        <v>1348</v>
      </c>
      <c r="G244" s="2">
        <v>504</v>
      </c>
      <c r="H244" s="3" t="s">
        <v>1348</v>
      </c>
      <c r="I244" s="2">
        <f t="shared" si="3"/>
        <v>5</v>
      </c>
      <c r="J244" s="2" t="s">
        <v>1532</v>
      </c>
    </row>
    <row r="245" spans="1:10" x14ac:dyDescent="0.2">
      <c r="A245" s="2" t="s">
        <v>371</v>
      </c>
      <c r="B245" s="2" t="s">
        <v>372</v>
      </c>
      <c r="C245" s="2" t="s">
        <v>1348</v>
      </c>
      <c r="D245" s="2" t="s">
        <v>1348</v>
      </c>
      <c r="E245" s="2">
        <v>425</v>
      </c>
      <c r="F245" s="2" t="s">
        <v>1348</v>
      </c>
      <c r="G245" s="2" t="s">
        <v>1348</v>
      </c>
      <c r="H245" s="3" t="s">
        <v>1348</v>
      </c>
      <c r="I245" s="2">
        <f t="shared" si="3"/>
        <v>5</v>
      </c>
      <c r="J245" s="2" t="s">
        <v>1533</v>
      </c>
    </row>
    <row r="246" spans="1:10" x14ac:dyDescent="0.2">
      <c r="A246" s="2" t="s">
        <v>861</v>
      </c>
      <c r="B246" s="2" t="s">
        <v>862</v>
      </c>
      <c r="C246" s="2" t="s">
        <v>1348</v>
      </c>
      <c r="D246" s="2" t="s">
        <v>1348</v>
      </c>
      <c r="E246" s="2" t="s">
        <v>1348</v>
      </c>
      <c r="F246" s="2" t="s">
        <v>1348</v>
      </c>
      <c r="G246" s="2" t="s">
        <v>1348</v>
      </c>
      <c r="H246" s="3">
        <v>1001</v>
      </c>
      <c r="I246" s="2">
        <f t="shared" si="3"/>
        <v>5</v>
      </c>
      <c r="J246" s="2" t="s">
        <v>1534</v>
      </c>
    </row>
    <row r="247" spans="1:10" x14ac:dyDescent="0.2">
      <c r="A247" s="2" t="s">
        <v>863</v>
      </c>
      <c r="B247" s="2" t="s">
        <v>864</v>
      </c>
      <c r="C247" s="2" t="s">
        <v>1348</v>
      </c>
      <c r="D247" s="2" t="s">
        <v>1348</v>
      </c>
      <c r="E247" s="2" t="s">
        <v>1348</v>
      </c>
      <c r="F247" s="2" t="s">
        <v>1348</v>
      </c>
      <c r="G247" s="2" t="s">
        <v>1348</v>
      </c>
      <c r="H247" s="3">
        <v>1048</v>
      </c>
      <c r="I247" s="2">
        <f t="shared" si="3"/>
        <v>5</v>
      </c>
      <c r="J247" s="2" t="s">
        <v>1535</v>
      </c>
    </row>
    <row r="248" spans="1:10" x14ac:dyDescent="0.2">
      <c r="A248" s="2" t="s">
        <v>14</v>
      </c>
      <c r="B248" s="2" t="s">
        <v>15</v>
      </c>
      <c r="C248" s="2">
        <v>386</v>
      </c>
      <c r="D248" s="2" t="s">
        <v>1348</v>
      </c>
      <c r="E248" s="2" t="s">
        <v>1348</v>
      </c>
      <c r="F248" s="2" t="s">
        <v>1348</v>
      </c>
      <c r="G248" s="2" t="s">
        <v>1348</v>
      </c>
      <c r="H248" s="3" t="s">
        <v>1348</v>
      </c>
      <c r="I248" s="2">
        <f t="shared" si="3"/>
        <v>5</v>
      </c>
      <c r="J248" s="2" t="s">
        <v>1536</v>
      </c>
    </row>
    <row r="249" spans="1:10" x14ac:dyDescent="0.2">
      <c r="A249" s="2" t="s">
        <v>373</v>
      </c>
      <c r="B249" s="2" t="s">
        <v>374</v>
      </c>
      <c r="C249" s="2" t="s">
        <v>1348</v>
      </c>
      <c r="D249" s="2" t="s">
        <v>1348</v>
      </c>
      <c r="E249" s="2">
        <v>619</v>
      </c>
      <c r="F249" s="2" t="s">
        <v>1348</v>
      </c>
      <c r="G249" s="2" t="s">
        <v>1348</v>
      </c>
      <c r="H249" s="3" t="s">
        <v>1348</v>
      </c>
      <c r="I249" s="2">
        <f t="shared" si="3"/>
        <v>5</v>
      </c>
      <c r="J249" s="2" t="s">
        <v>1537</v>
      </c>
    </row>
    <row r="250" spans="1:10" x14ac:dyDescent="0.2">
      <c r="A250" s="2" t="s">
        <v>865</v>
      </c>
      <c r="B250" s="2" t="s">
        <v>866</v>
      </c>
      <c r="C250" s="2" t="s">
        <v>1348</v>
      </c>
      <c r="D250" s="2" t="s">
        <v>1348</v>
      </c>
      <c r="E250" s="2" t="s">
        <v>1348</v>
      </c>
      <c r="F250" s="2" t="s">
        <v>1348</v>
      </c>
      <c r="G250" s="2" t="s">
        <v>1348</v>
      </c>
      <c r="H250" s="3">
        <v>797</v>
      </c>
      <c r="I250" s="2">
        <f t="shared" si="3"/>
        <v>5</v>
      </c>
      <c r="J250" s="2" t="s">
        <v>1538</v>
      </c>
    </row>
    <row r="251" spans="1:10" x14ac:dyDescent="0.2">
      <c r="A251" s="2" t="s">
        <v>375</v>
      </c>
      <c r="B251" s="2" t="s">
        <v>376</v>
      </c>
      <c r="C251" s="2" t="s">
        <v>1348</v>
      </c>
      <c r="D251" s="2" t="s">
        <v>1348</v>
      </c>
      <c r="E251" s="2">
        <v>645</v>
      </c>
      <c r="F251" s="2" t="s">
        <v>1348</v>
      </c>
      <c r="G251" s="2" t="s">
        <v>1348</v>
      </c>
      <c r="H251" s="3" t="s">
        <v>1348</v>
      </c>
      <c r="I251" s="2">
        <f t="shared" si="3"/>
        <v>5</v>
      </c>
      <c r="J251" s="2" t="s">
        <v>1539</v>
      </c>
    </row>
    <row r="252" spans="1:10" x14ac:dyDescent="0.2">
      <c r="A252" s="2" t="s">
        <v>867</v>
      </c>
      <c r="B252" s="2" t="s">
        <v>868</v>
      </c>
      <c r="C252" s="2" t="s">
        <v>1348</v>
      </c>
      <c r="D252" s="2" t="s">
        <v>1348</v>
      </c>
      <c r="E252" s="2" t="s">
        <v>1348</v>
      </c>
      <c r="F252" s="2" t="s">
        <v>1348</v>
      </c>
      <c r="G252" s="2" t="s">
        <v>1348</v>
      </c>
      <c r="H252" s="3">
        <v>1561</v>
      </c>
      <c r="I252" s="2">
        <f t="shared" si="3"/>
        <v>5</v>
      </c>
      <c r="J252" s="2" t="s">
        <v>1540</v>
      </c>
    </row>
    <row r="253" spans="1:10" x14ac:dyDescent="0.2">
      <c r="A253" s="2" t="s">
        <v>573</v>
      </c>
      <c r="B253" s="2" t="s">
        <v>574</v>
      </c>
      <c r="C253" s="2" t="s">
        <v>1348</v>
      </c>
      <c r="D253" s="2" t="s">
        <v>1348</v>
      </c>
      <c r="E253" s="2" t="s">
        <v>1348</v>
      </c>
      <c r="F253" s="2">
        <v>458</v>
      </c>
      <c r="G253" s="2" t="s">
        <v>1348</v>
      </c>
      <c r="H253" s="3" t="s">
        <v>1348</v>
      </c>
      <c r="I253" s="2">
        <f t="shared" si="3"/>
        <v>5</v>
      </c>
      <c r="J253" s="2" t="s">
        <v>1541</v>
      </c>
    </row>
    <row r="254" spans="1:10" x14ac:dyDescent="0.2">
      <c r="A254" s="2" t="s">
        <v>377</v>
      </c>
      <c r="B254" s="2" t="s">
        <v>378</v>
      </c>
      <c r="C254" s="2" t="s">
        <v>1348</v>
      </c>
      <c r="D254" s="2" t="s">
        <v>1348</v>
      </c>
      <c r="E254" s="2">
        <v>600</v>
      </c>
      <c r="F254" s="2" t="s">
        <v>1348</v>
      </c>
      <c r="G254" s="2" t="s">
        <v>1348</v>
      </c>
      <c r="H254" s="3" t="s">
        <v>1348</v>
      </c>
      <c r="I254" s="2">
        <f t="shared" si="3"/>
        <v>5</v>
      </c>
      <c r="J254" s="2" t="s">
        <v>1542</v>
      </c>
    </row>
    <row r="255" spans="1:10" x14ac:dyDescent="0.2">
      <c r="A255" s="2" t="s">
        <v>16</v>
      </c>
      <c r="B255" s="2" t="s">
        <v>17</v>
      </c>
      <c r="C255" s="2">
        <v>385</v>
      </c>
      <c r="D255" s="2" t="s">
        <v>1348</v>
      </c>
      <c r="E255" s="2" t="s">
        <v>1348</v>
      </c>
      <c r="F255" s="2" t="s">
        <v>1348</v>
      </c>
      <c r="G255" s="2" t="s">
        <v>1348</v>
      </c>
      <c r="H255" s="3" t="s">
        <v>1348</v>
      </c>
      <c r="I255" s="2">
        <f t="shared" si="3"/>
        <v>5</v>
      </c>
      <c r="J255" s="2" t="s">
        <v>1543</v>
      </c>
    </row>
    <row r="256" spans="1:10" x14ac:dyDescent="0.2">
      <c r="A256" s="2" t="s">
        <v>869</v>
      </c>
      <c r="B256" s="2" t="s">
        <v>870</v>
      </c>
      <c r="C256" s="2" t="s">
        <v>1348</v>
      </c>
      <c r="D256" s="2" t="s">
        <v>1348</v>
      </c>
      <c r="E256" s="2" t="s">
        <v>1348</v>
      </c>
      <c r="F256" s="2" t="s">
        <v>1348</v>
      </c>
      <c r="G256" s="2" t="s">
        <v>1348</v>
      </c>
      <c r="H256" s="3">
        <v>1612</v>
      </c>
      <c r="I256" s="2">
        <f t="shared" si="3"/>
        <v>5</v>
      </c>
      <c r="J256" s="2" t="s">
        <v>1544</v>
      </c>
    </row>
    <row r="257" spans="1:10" x14ac:dyDescent="0.2">
      <c r="A257" s="2" t="s">
        <v>379</v>
      </c>
      <c r="B257" s="2" t="s">
        <v>380</v>
      </c>
      <c r="C257" s="2" t="s">
        <v>1348</v>
      </c>
      <c r="D257" s="2" t="s">
        <v>1348</v>
      </c>
      <c r="E257" s="2">
        <v>652</v>
      </c>
      <c r="F257" s="2" t="s">
        <v>1348</v>
      </c>
      <c r="G257" s="2" t="s">
        <v>1348</v>
      </c>
      <c r="H257" s="3" t="s">
        <v>1348</v>
      </c>
      <c r="I257" s="2">
        <f t="shared" si="3"/>
        <v>5</v>
      </c>
      <c r="J257" s="2" t="s">
        <v>1545</v>
      </c>
    </row>
    <row r="258" spans="1:10" x14ac:dyDescent="0.2">
      <c r="A258" s="2" t="s">
        <v>871</v>
      </c>
      <c r="B258" s="2" t="s">
        <v>872</v>
      </c>
      <c r="C258" s="2" t="s">
        <v>1348</v>
      </c>
      <c r="D258" s="2" t="s">
        <v>1348</v>
      </c>
      <c r="E258" s="2" t="s">
        <v>1348</v>
      </c>
      <c r="F258" s="2" t="s">
        <v>1348</v>
      </c>
      <c r="G258" s="2" t="s">
        <v>1348</v>
      </c>
      <c r="H258" s="3">
        <v>769</v>
      </c>
      <c r="I258" s="2">
        <f t="shared" si="3"/>
        <v>5</v>
      </c>
      <c r="J258" s="2" t="s">
        <v>1546</v>
      </c>
    </row>
    <row r="259" spans="1:10" x14ac:dyDescent="0.2">
      <c r="A259" s="2" t="s">
        <v>661</v>
      </c>
      <c r="B259" s="2" t="s">
        <v>662</v>
      </c>
      <c r="C259" s="2" t="s">
        <v>1348</v>
      </c>
      <c r="D259" s="2" t="s">
        <v>1348</v>
      </c>
      <c r="E259" s="2" t="s">
        <v>1348</v>
      </c>
      <c r="F259" s="2" t="s">
        <v>1348</v>
      </c>
      <c r="G259" s="2">
        <v>531</v>
      </c>
      <c r="H259" s="3" t="s">
        <v>1348</v>
      </c>
      <c r="I259" s="2">
        <f t="shared" si="3"/>
        <v>5</v>
      </c>
      <c r="J259" s="2" t="s">
        <v>1547</v>
      </c>
    </row>
    <row r="260" spans="1:10" x14ac:dyDescent="0.2">
      <c r="A260" s="2" t="s">
        <v>873</v>
      </c>
      <c r="B260" s="2" t="s">
        <v>874</v>
      </c>
      <c r="C260" s="2" t="s">
        <v>1348</v>
      </c>
      <c r="D260" s="2" t="s">
        <v>1348</v>
      </c>
      <c r="E260" s="2" t="s">
        <v>1348</v>
      </c>
      <c r="F260" s="2" t="s">
        <v>1348</v>
      </c>
      <c r="G260" s="2" t="s">
        <v>1348</v>
      </c>
      <c r="H260" s="3">
        <v>801</v>
      </c>
      <c r="I260" s="2">
        <f t="shared" ref="I260:I323" si="4">COUNTBLANK(C260:H260)</f>
        <v>5</v>
      </c>
      <c r="J260" s="2" t="s">
        <v>1548</v>
      </c>
    </row>
    <row r="261" spans="1:10" x14ac:dyDescent="0.2">
      <c r="A261" s="2" t="s">
        <v>875</v>
      </c>
      <c r="B261" s="2" t="s">
        <v>876</v>
      </c>
      <c r="C261" s="2" t="s">
        <v>1348</v>
      </c>
      <c r="D261" s="2" t="s">
        <v>1348</v>
      </c>
      <c r="E261" s="2" t="s">
        <v>1348</v>
      </c>
      <c r="F261" s="2" t="s">
        <v>1348</v>
      </c>
      <c r="G261" s="2" t="s">
        <v>1348</v>
      </c>
      <c r="H261" s="3">
        <v>550</v>
      </c>
      <c r="I261" s="2">
        <f t="shared" si="4"/>
        <v>5</v>
      </c>
      <c r="J261" s="2" t="s">
        <v>1549</v>
      </c>
    </row>
    <row r="262" spans="1:10" x14ac:dyDescent="0.2">
      <c r="A262" s="2" t="s">
        <v>381</v>
      </c>
      <c r="B262" s="2" t="s">
        <v>382</v>
      </c>
      <c r="C262" s="2" t="s">
        <v>1348</v>
      </c>
      <c r="D262" s="2" t="s">
        <v>1348</v>
      </c>
      <c r="E262" s="2">
        <v>535</v>
      </c>
      <c r="F262" s="2" t="s">
        <v>1348</v>
      </c>
      <c r="G262" s="2" t="s">
        <v>1348</v>
      </c>
      <c r="H262" s="3" t="s">
        <v>1348</v>
      </c>
      <c r="I262" s="2">
        <f t="shared" si="4"/>
        <v>5</v>
      </c>
      <c r="J262" s="2" t="s">
        <v>1550</v>
      </c>
    </row>
    <row r="263" spans="1:10" x14ac:dyDescent="0.2">
      <c r="A263" s="2" t="s">
        <v>877</v>
      </c>
      <c r="B263" s="2" t="s">
        <v>878</v>
      </c>
      <c r="C263" s="2" t="s">
        <v>1348</v>
      </c>
      <c r="D263" s="2" t="s">
        <v>1348</v>
      </c>
      <c r="E263" s="2" t="s">
        <v>1348</v>
      </c>
      <c r="F263" s="2" t="s">
        <v>1348</v>
      </c>
      <c r="G263" s="2" t="s">
        <v>1348</v>
      </c>
      <c r="H263" s="3">
        <v>877</v>
      </c>
      <c r="I263" s="2">
        <f t="shared" si="4"/>
        <v>5</v>
      </c>
      <c r="J263" s="2" t="s">
        <v>1551</v>
      </c>
    </row>
    <row r="264" spans="1:10" x14ac:dyDescent="0.2">
      <c r="A264" s="2" t="s">
        <v>18</v>
      </c>
      <c r="B264" s="2" t="s">
        <v>19</v>
      </c>
      <c r="C264" s="2">
        <v>352</v>
      </c>
      <c r="D264" s="2" t="s">
        <v>1348</v>
      </c>
      <c r="E264" s="2" t="s">
        <v>1348</v>
      </c>
      <c r="F264" s="2" t="s">
        <v>1348</v>
      </c>
      <c r="G264" s="2" t="s">
        <v>1348</v>
      </c>
      <c r="H264" s="3" t="s">
        <v>1348</v>
      </c>
      <c r="I264" s="2">
        <f t="shared" si="4"/>
        <v>5</v>
      </c>
      <c r="J264" s="2" t="s">
        <v>1552</v>
      </c>
    </row>
    <row r="265" spans="1:10" x14ac:dyDescent="0.2">
      <c r="A265" s="2" t="s">
        <v>575</v>
      </c>
      <c r="B265" s="2" t="s">
        <v>576</v>
      </c>
      <c r="C265" s="2" t="s">
        <v>1348</v>
      </c>
      <c r="D265" s="2" t="s">
        <v>1348</v>
      </c>
      <c r="E265" s="2" t="s">
        <v>1348</v>
      </c>
      <c r="F265" s="2">
        <v>328</v>
      </c>
      <c r="G265" s="2" t="s">
        <v>1348</v>
      </c>
      <c r="H265" s="3" t="s">
        <v>1348</v>
      </c>
      <c r="I265" s="2">
        <f t="shared" si="4"/>
        <v>5</v>
      </c>
      <c r="J265" s="2" t="s">
        <v>1553</v>
      </c>
    </row>
    <row r="266" spans="1:10" x14ac:dyDescent="0.2">
      <c r="A266" s="2" t="s">
        <v>879</v>
      </c>
      <c r="B266" s="2" t="s">
        <v>880</v>
      </c>
      <c r="C266" s="2" t="s">
        <v>1348</v>
      </c>
      <c r="D266" s="2" t="s">
        <v>1348</v>
      </c>
      <c r="E266" s="2" t="s">
        <v>1348</v>
      </c>
      <c r="F266" s="2" t="s">
        <v>1348</v>
      </c>
      <c r="G266" s="2" t="s">
        <v>1348</v>
      </c>
      <c r="H266" s="3">
        <v>1684</v>
      </c>
      <c r="I266" s="2">
        <f t="shared" si="4"/>
        <v>5</v>
      </c>
      <c r="J266" s="2" t="s">
        <v>1554</v>
      </c>
    </row>
    <row r="267" spans="1:10" x14ac:dyDescent="0.2">
      <c r="A267" s="2" t="s">
        <v>383</v>
      </c>
      <c r="B267" s="2" t="s">
        <v>384</v>
      </c>
      <c r="C267" s="2" t="s">
        <v>1348</v>
      </c>
      <c r="D267" s="2" t="s">
        <v>1348</v>
      </c>
      <c r="E267" s="2">
        <v>656</v>
      </c>
      <c r="F267" s="2" t="s">
        <v>1348</v>
      </c>
      <c r="G267" s="2" t="s">
        <v>1348</v>
      </c>
      <c r="H267" s="3" t="s">
        <v>1348</v>
      </c>
      <c r="I267" s="2">
        <f t="shared" si="4"/>
        <v>5</v>
      </c>
      <c r="J267" s="2" t="s">
        <v>1555</v>
      </c>
    </row>
    <row r="268" spans="1:10" x14ac:dyDescent="0.2">
      <c r="A268" s="2" t="s">
        <v>881</v>
      </c>
      <c r="B268" s="2" t="s">
        <v>882</v>
      </c>
      <c r="C268" s="2" t="s">
        <v>1348</v>
      </c>
      <c r="D268" s="2" t="s">
        <v>1348</v>
      </c>
      <c r="E268" s="2" t="s">
        <v>1348</v>
      </c>
      <c r="F268" s="2" t="s">
        <v>1348</v>
      </c>
      <c r="G268" s="2" t="s">
        <v>1348</v>
      </c>
      <c r="H268" s="3">
        <v>1233</v>
      </c>
      <c r="I268" s="2">
        <f t="shared" si="4"/>
        <v>5</v>
      </c>
      <c r="J268" s="2" t="s">
        <v>1556</v>
      </c>
    </row>
    <row r="269" spans="1:10" x14ac:dyDescent="0.2">
      <c r="A269" s="2" t="s">
        <v>883</v>
      </c>
      <c r="B269" s="2" t="s">
        <v>884</v>
      </c>
      <c r="C269" s="2" t="s">
        <v>1348</v>
      </c>
      <c r="D269" s="2" t="s">
        <v>1348</v>
      </c>
      <c r="E269" s="2" t="s">
        <v>1348</v>
      </c>
      <c r="F269" s="2" t="s">
        <v>1348</v>
      </c>
      <c r="G269" s="2" t="s">
        <v>1348</v>
      </c>
      <c r="H269" s="3">
        <v>690</v>
      </c>
      <c r="I269" s="2">
        <f t="shared" si="4"/>
        <v>5</v>
      </c>
      <c r="J269" s="2" t="s">
        <v>1557</v>
      </c>
    </row>
    <row r="270" spans="1:10" x14ac:dyDescent="0.2">
      <c r="A270" s="2" t="s">
        <v>290</v>
      </c>
      <c r="B270" s="2" t="s">
        <v>291</v>
      </c>
      <c r="C270" s="2" t="s">
        <v>1348</v>
      </c>
      <c r="D270" s="2">
        <v>340</v>
      </c>
      <c r="E270" s="2" t="s">
        <v>1348</v>
      </c>
      <c r="F270" s="2" t="s">
        <v>1348</v>
      </c>
      <c r="G270" s="2" t="s">
        <v>1348</v>
      </c>
      <c r="H270" s="3" t="s">
        <v>1348</v>
      </c>
      <c r="I270" s="2">
        <f t="shared" si="4"/>
        <v>5</v>
      </c>
      <c r="J270" s="2" t="s">
        <v>1558</v>
      </c>
    </row>
    <row r="271" spans="1:10" x14ac:dyDescent="0.2">
      <c r="A271" s="2" t="s">
        <v>385</v>
      </c>
      <c r="B271" s="2" t="s">
        <v>386</v>
      </c>
      <c r="C271" s="2" t="s">
        <v>1348</v>
      </c>
      <c r="D271" s="2" t="s">
        <v>1348</v>
      </c>
      <c r="E271" s="2">
        <v>583</v>
      </c>
      <c r="F271" s="2" t="s">
        <v>1348</v>
      </c>
      <c r="G271" s="2" t="s">
        <v>1348</v>
      </c>
      <c r="H271" s="3" t="s">
        <v>1348</v>
      </c>
      <c r="I271" s="2">
        <f t="shared" si="4"/>
        <v>5</v>
      </c>
      <c r="J271" s="2" t="s">
        <v>1559</v>
      </c>
    </row>
    <row r="272" spans="1:10" x14ac:dyDescent="0.2">
      <c r="A272" s="2" t="s">
        <v>885</v>
      </c>
      <c r="B272" s="2" t="s">
        <v>886</v>
      </c>
      <c r="C272" s="2" t="s">
        <v>1348</v>
      </c>
      <c r="D272" s="2" t="s">
        <v>1348</v>
      </c>
      <c r="E272" s="2" t="s">
        <v>1348</v>
      </c>
      <c r="F272" s="2" t="s">
        <v>1348</v>
      </c>
      <c r="G272" s="2" t="s">
        <v>1348</v>
      </c>
      <c r="H272" s="3">
        <v>1430</v>
      </c>
      <c r="I272" s="2">
        <f t="shared" si="4"/>
        <v>5</v>
      </c>
      <c r="J272" s="2" t="s">
        <v>1560</v>
      </c>
    </row>
    <row r="273" spans="1:10" x14ac:dyDescent="0.2">
      <c r="A273" s="2" t="s">
        <v>22</v>
      </c>
      <c r="B273" s="2" t="s">
        <v>23</v>
      </c>
      <c r="C273" s="2">
        <v>507</v>
      </c>
      <c r="D273" s="2" t="s">
        <v>1348</v>
      </c>
      <c r="E273" s="2" t="s">
        <v>1348</v>
      </c>
      <c r="F273" s="2" t="s">
        <v>1348</v>
      </c>
      <c r="G273" s="2" t="s">
        <v>1348</v>
      </c>
      <c r="H273" s="3" t="s">
        <v>1348</v>
      </c>
      <c r="I273" s="2">
        <f t="shared" si="4"/>
        <v>5</v>
      </c>
      <c r="J273" s="2" t="s">
        <v>1561</v>
      </c>
    </row>
    <row r="274" spans="1:10" x14ac:dyDescent="0.2">
      <c r="A274" s="2" t="s">
        <v>887</v>
      </c>
      <c r="B274" s="2" t="s">
        <v>888</v>
      </c>
      <c r="C274" s="2" t="s">
        <v>1348</v>
      </c>
      <c r="D274" s="2" t="s">
        <v>1348</v>
      </c>
      <c r="E274" s="2" t="s">
        <v>1348</v>
      </c>
      <c r="F274" s="2" t="s">
        <v>1348</v>
      </c>
      <c r="G274" s="2" t="s">
        <v>1348</v>
      </c>
      <c r="H274" s="3">
        <v>1548</v>
      </c>
      <c r="I274" s="2">
        <f t="shared" si="4"/>
        <v>5</v>
      </c>
      <c r="J274" s="2" t="s">
        <v>1562</v>
      </c>
    </row>
    <row r="275" spans="1:10" x14ac:dyDescent="0.2">
      <c r="A275" s="2" t="s">
        <v>889</v>
      </c>
      <c r="B275" s="2" t="s">
        <v>890</v>
      </c>
      <c r="C275" s="2" t="s">
        <v>1348</v>
      </c>
      <c r="D275" s="2" t="s">
        <v>1348</v>
      </c>
      <c r="E275" s="2" t="s">
        <v>1348</v>
      </c>
      <c r="F275" s="2" t="s">
        <v>1348</v>
      </c>
      <c r="G275" s="2" t="s">
        <v>1348</v>
      </c>
      <c r="H275" s="3">
        <v>566</v>
      </c>
      <c r="I275" s="2">
        <f t="shared" si="4"/>
        <v>5</v>
      </c>
      <c r="J275" s="2" t="s">
        <v>1563</v>
      </c>
    </row>
    <row r="276" spans="1:10" x14ac:dyDescent="0.2">
      <c r="A276" s="2" t="s">
        <v>26</v>
      </c>
      <c r="B276" s="2" t="s">
        <v>27</v>
      </c>
      <c r="C276" s="2">
        <v>493</v>
      </c>
      <c r="D276" s="2" t="s">
        <v>1348</v>
      </c>
      <c r="E276" s="2" t="s">
        <v>1348</v>
      </c>
      <c r="F276" s="2" t="s">
        <v>1348</v>
      </c>
      <c r="G276" s="2" t="s">
        <v>1348</v>
      </c>
      <c r="H276" s="3" t="s">
        <v>1348</v>
      </c>
      <c r="I276" s="2">
        <f t="shared" si="4"/>
        <v>5</v>
      </c>
      <c r="J276" s="2" t="s">
        <v>1564</v>
      </c>
    </row>
    <row r="277" spans="1:10" x14ac:dyDescent="0.2">
      <c r="A277" s="2" t="s">
        <v>891</v>
      </c>
      <c r="B277" s="2" t="s">
        <v>892</v>
      </c>
      <c r="C277" s="2" t="s">
        <v>1348</v>
      </c>
      <c r="D277" s="2" t="s">
        <v>1348</v>
      </c>
      <c r="E277" s="2" t="s">
        <v>1348</v>
      </c>
      <c r="F277" s="2" t="s">
        <v>1348</v>
      </c>
      <c r="G277" s="2" t="s">
        <v>1348</v>
      </c>
      <c r="H277" s="3">
        <v>414</v>
      </c>
      <c r="I277" s="2">
        <f t="shared" si="4"/>
        <v>5</v>
      </c>
      <c r="J277" s="2" t="s">
        <v>1565</v>
      </c>
    </row>
    <row r="278" spans="1:10" x14ac:dyDescent="0.2">
      <c r="A278" s="2" t="s">
        <v>663</v>
      </c>
      <c r="B278" s="2" t="s">
        <v>664</v>
      </c>
      <c r="C278" s="2" t="s">
        <v>1348</v>
      </c>
      <c r="D278" s="2" t="s">
        <v>1348</v>
      </c>
      <c r="E278" s="2" t="s">
        <v>1348</v>
      </c>
      <c r="F278" s="2" t="s">
        <v>1348</v>
      </c>
      <c r="G278" s="2">
        <v>593</v>
      </c>
      <c r="H278" s="3" t="s">
        <v>1348</v>
      </c>
      <c r="I278" s="2">
        <f t="shared" si="4"/>
        <v>5</v>
      </c>
      <c r="J278" s="2" t="s">
        <v>1566</v>
      </c>
    </row>
    <row r="279" spans="1:10" x14ac:dyDescent="0.2">
      <c r="A279" s="2" t="s">
        <v>667</v>
      </c>
      <c r="B279" s="2" t="s">
        <v>668</v>
      </c>
      <c r="C279" s="2" t="s">
        <v>1348</v>
      </c>
      <c r="D279" s="2" t="s">
        <v>1348</v>
      </c>
      <c r="E279" s="2" t="s">
        <v>1348</v>
      </c>
      <c r="F279" s="2" t="s">
        <v>1348</v>
      </c>
      <c r="G279" s="2">
        <v>658</v>
      </c>
      <c r="H279" s="3" t="s">
        <v>1348</v>
      </c>
      <c r="I279" s="2">
        <f t="shared" si="4"/>
        <v>5</v>
      </c>
      <c r="J279" s="2" t="s">
        <v>1567</v>
      </c>
    </row>
    <row r="280" spans="1:10" x14ac:dyDescent="0.2">
      <c r="A280" s="2" t="s">
        <v>893</v>
      </c>
      <c r="B280" s="2" t="s">
        <v>894</v>
      </c>
      <c r="C280" s="2" t="s">
        <v>1348</v>
      </c>
      <c r="D280" s="2" t="s">
        <v>1348</v>
      </c>
      <c r="E280" s="2" t="s">
        <v>1348</v>
      </c>
      <c r="F280" s="2" t="s">
        <v>1348</v>
      </c>
      <c r="G280" s="2" t="s">
        <v>1348</v>
      </c>
      <c r="H280" s="3">
        <v>634</v>
      </c>
      <c r="I280" s="2">
        <f t="shared" si="4"/>
        <v>5</v>
      </c>
      <c r="J280" s="2" t="s">
        <v>1568</v>
      </c>
    </row>
    <row r="281" spans="1:10" x14ac:dyDescent="0.2">
      <c r="A281" s="2" t="s">
        <v>387</v>
      </c>
      <c r="B281" s="2" t="s">
        <v>388</v>
      </c>
      <c r="C281" s="2" t="s">
        <v>1348</v>
      </c>
      <c r="D281" s="2" t="s">
        <v>1348</v>
      </c>
      <c r="E281" s="2">
        <v>497</v>
      </c>
      <c r="F281" s="2" t="s">
        <v>1348</v>
      </c>
      <c r="G281" s="2" t="s">
        <v>1348</v>
      </c>
      <c r="H281" s="3" t="s">
        <v>1348</v>
      </c>
      <c r="I281" s="2">
        <f t="shared" si="4"/>
        <v>5</v>
      </c>
      <c r="J281" s="2" t="s">
        <v>1569</v>
      </c>
    </row>
    <row r="282" spans="1:10" x14ac:dyDescent="0.2">
      <c r="A282" s="2" t="s">
        <v>30</v>
      </c>
      <c r="B282" s="2" t="s">
        <v>31</v>
      </c>
      <c r="C282" s="2">
        <v>609</v>
      </c>
      <c r="D282" s="2" t="s">
        <v>1348</v>
      </c>
      <c r="E282" s="2" t="s">
        <v>1348</v>
      </c>
      <c r="F282" s="2" t="s">
        <v>1348</v>
      </c>
      <c r="G282" s="2" t="s">
        <v>1348</v>
      </c>
      <c r="H282" s="3" t="s">
        <v>1348</v>
      </c>
      <c r="I282" s="2">
        <f t="shared" si="4"/>
        <v>5</v>
      </c>
      <c r="J282" s="2" t="s">
        <v>1570</v>
      </c>
    </row>
    <row r="283" spans="1:10" x14ac:dyDescent="0.2">
      <c r="A283" s="2" t="s">
        <v>895</v>
      </c>
      <c r="B283" s="2" t="s">
        <v>896</v>
      </c>
      <c r="C283" s="2" t="s">
        <v>1348</v>
      </c>
      <c r="D283" s="2" t="s">
        <v>1348</v>
      </c>
      <c r="E283" s="2" t="s">
        <v>1348</v>
      </c>
      <c r="F283" s="2" t="s">
        <v>1348</v>
      </c>
      <c r="G283" s="2" t="s">
        <v>1348</v>
      </c>
      <c r="H283" s="3">
        <v>1473</v>
      </c>
      <c r="I283" s="2">
        <f t="shared" si="4"/>
        <v>5</v>
      </c>
      <c r="J283" s="2" t="s">
        <v>1571</v>
      </c>
    </row>
    <row r="284" spans="1:10" x14ac:dyDescent="0.2">
      <c r="A284" s="2" t="s">
        <v>897</v>
      </c>
      <c r="B284" s="2" t="s">
        <v>898</v>
      </c>
      <c r="C284" s="2" t="s">
        <v>1348</v>
      </c>
      <c r="D284" s="2" t="s">
        <v>1348</v>
      </c>
      <c r="E284" s="2" t="s">
        <v>1348</v>
      </c>
      <c r="F284" s="2" t="s">
        <v>1348</v>
      </c>
      <c r="G284" s="2" t="s">
        <v>1348</v>
      </c>
      <c r="H284" s="3">
        <v>1471</v>
      </c>
      <c r="I284" s="2">
        <f t="shared" si="4"/>
        <v>5</v>
      </c>
      <c r="J284" s="2" t="s">
        <v>1572</v>
      </c>
    </row>
    <row r="285" spans="1:10" x14ac:dyDescent="0.2">
      <c r="A285" s="2" t="s">
        <v>389</v>
      </c>
      <c r="B285" s="2" t="s">
        <v>390</v>
      </c>
      <c r="C285" s="2" t="s">
        <v>1348</v>
      </c>
      <c r="D285" s="2" t="s">
        <v>1348</v>
      </c>
      <c r="E285" s="2">
        <v>509</v>
      </c>
      <c r="F285" s="2" t="s">
        <v>1348</v>
      </c>
      <c r="G285" s="2" t="s">
        <v>1348</v>
      </c>
      <c r="H285" s="3" t="s">
        <v>1348</v>
      </c>
      <c r="I285" s="2">
        <f t="shared" si="4"/>
        <v>5</v>
      </c>
      <c r="J285" s="2" t="s">
        <v>1573</v>
      </c>
    </row>
    <row r="286" spans="1:10" x14ac:dyDescent="0.2">
      <c r="A286" s="2" t="s">
        <v>899</v>
      </c>
      <c r="B286" s="2" t="s">
        <v>900</v>
      </c>
      <c r="C286" s="2" t="s">
        <v>1348</v>
      </c>
      <c r="D286" s="2" t="s">
        <v>1348</v>
      </c>
      <c r="E286" s="2" t="s">
        <v>1348</v>
      </c>
      <c r="F286" s="2" t="s">
        <v>1348</v>
      </c>
      <c r="G286" s="2" t="s">
        <v>1348</v>
      </c>
      <c r="H286" s="3">
        <v>1505</v>
      </c>
      <c r="I286" s="2">
        <f t="shared" si="4"/>
        <v>5</v>
      </c>
      <c r="J286" s="2" t="s">
        <v>1574</v>
      </c>
    </row>
    <row r="287" spans="1:10" x14ac:dyDescent="0.2">
      <c r="A287" s="2" t="s">
        <v>391</v>
      </c>
      <c r="B287" s="2" t="s">
        <v>392</v>
      </c>
      <c r="C287" s="2" t="s">
        <v>1348</v>
      </c>
      <c r="D287" s="2" t="s">
        <v>1348</v>
      </c>
      <c r="E287" s="2">
        <v>488</v>
      </c>
      <c r="F287" s="2" t="s">
        <v>1348</v>
      </c>
      <c r="G287" s="2" t="s">
        <v>1348</v>
      </c>
      <c r="H287" s="3" t="s">
        <v>1348</v>
      </c>
      <c r="I287" s="2">
        <f t="shared" si="4"/>
        <v>5</v>
      </c>
      <c r="J287" s="2" t="s">
        <v>1575</v>
      </c>
    </row>
    <row r="288" spans="1:10" x14ac:dyDescent="0.2">
      <c r="A288" s="2" t="s">
        <v>901</v>
      </c>
      <c r="B288" s="2" t="s">
        <v>902</v>
      </c>
      <c r="C288" s="2" t="s">
        <v>1348</v>
      </c>
      <c r="D288" s="2" t="s">
        <v>1348</v>
      </c>
      <c r="E288" s="2" t="s">
        <v>1348</v>
      </c>
      <c r="F288" s="2" t="s">
        <v>1348</v>
      </c>
      <c r="G288" s="2" t="s">
        <v>1348</v>
      </c>
      <c r="H288" s="3">
        <v>1592</v>
      </c>
      <c r="I288" s="2">
        <f t="shared" si="4"/>
        <v>5</v>
      </c>
      <c r="J288" s="2" t="s">
        <v>1576</v>
      </c>
    </row>
    <row r="289" spans="1:10" x14ac:dyDescent="0.2">
      <c r="A289" s="2" t="s">
        <v>673</v>
      </c>
      <c r="B289" s="2" t="s">
        <v>674</v>
      </c>
      <c r="C289" s="2" t="s">
        <v>1348</v>
      </c>
      <c r="D289" s="2" t="s">
        <v>1348</v>
      </c>
      <c r="E289" s="2" t="s">
        <v>1348</v>
      </c>
      <c r="F289" s="2" t="s">
        <v>1348</v>
      </c>
      <c r="G289" s="2">
        <v>522</v>
      </c>
      <c r="H289" s="3" t="s">
        <v>1348</v>
      </c>
      <c r="I289" s="2">
        <f t="shared" si="4"/>
        <v>5</v>
      </c>
      <c r="J289" s="2" t="s">
        <v>1577</v>
      </c>
    </row>
    <row r="290" spans="1:10" x14ac:dyDescent="0.2">
      <c r="A290" s="2" t="s">
        <v>903</v>
      </c>
      <c r="B290" s="2" t="s">
        <v>904</v>
      </c>
      <c r="C290" s="2" t="s">
        <v>1348</v>
      </c>
      <c r="D290" s="2" t="s">
        <v>1348</v>
      </c>
      <c r="E290" s="2" t="s">
        <v>1348</v>
      </c>
      <c r="F290" s="2" t="s">
        <v>1348</v>
      </c>
      <c r="G290" s="2" t="s">
        <v>1348</v>
      </c>
      <c r="H290" s="3">
        <v>730</v>
      </c>
      <c r="I290" s="2">
        <f t="shared" si="4"/>
        <v>5</v>
      </c>
      <c r="J290" s="2" t="s">
        <v>1578</v>
      </c>
    </row>
    <row r="291" spans="1:10" x14ac:dyDescent="0.2">
      <c r="A291" s="2" t="s">
        <v>393</v>
      </c>
      <c r="B291" s="2" t="s">
        <v>394</v>
      </c>
      <c r="C291" s="2" t="s">
        <v>1348</v>
      </c>
      <c r="D291" s="2" t="s">
        <v>1348</v>
      </c>
      <c r="E291" s="2">
        <v>607</v>
      </c>
      <c r="F291" s="2" t="s">
        <v>1348</v>
      </c>
      <c r="G291" s="2" t="s">
        <v>1348</v>
      </c>
      <c r="H291" s="3" t="s">
        <v>1348</v>
      </c>
      <c r="I291" s="2">
        <f t="shared" si="4"/>
        <v>5</v>
      </c>
      <c r="J291" s="2" t="s">
        <v>1579</v>
      </c>
    </row>
    <row r="292" spans="1:10" x14ac:dyDescent="0.2">
      <c r="A292" s="2" t="s">
        <v>677</v>
      </c>
      <c r="B292" s="2" t="s">
        <v>678</v>
      </c>
      <c r="C292" s="2" t="s">
        <v>1348</v>
      </c>
      <c r="D292" s="2" t="s">
        <v>1348</v>
      </c>
      <c r="E292" s="2" t="s">
        <v>1348</v>
      </c>
      <c r="F292" s="2" t="s">
        <v>1348</v>
      </c>
      <c r="G292" s="2">
        <v>532</v>
      </c>
      <c r="H292" s="3" t="s">
        <v>1348</v>
      </c>
      <c r="I292" s="2">
        <f t="shared" si="4"/>
        <v>5</v>
      </c>
      <c r="J292" s="2" t="s">
        <v>1580</v>
      </c>
    </row>
    <row r="293" spans="1:10" x14ac:dyDescent="0.2">
      <c r="A293" s="2" t="s">
        <v>905</v>
      </c>
      <c r="B293" s="2" t="s">
        <v>906</v>
      </c>
      <c r="C293" s="2" t="s">
        <v>1348</v>
      </c>
      <c r="D293" s="2" t="s">
        <v>1348</v>
      </c>
      <c r="E293" s="2" t="s">
        <v>1348</v>
      </c>
      <c r="F293" s="2" t="s">
        <v>1348</v>
      </c>
      <c r="G293" s="2" t="s">
        <v>1348</v>
      </c>
      <c r="H293" s="3">
        <v>1212</v>
      </c>
      <c r="I293" s="2">
        <f t="shared" si="4"/>
        <v>5</v>
      </c>
      <c r="J293" s="2" t="s">
        <v>1581</v>
      </c>
    </row>
    <row r="294" spans="1:10" x14ac:dyDescent="0.2">
      <c r="A294" s="2" t="s">
        <v>907</v>
      </c>
      <c r="B294" s="2" t="s">
        <v>908</v>
      </c>
      <c r="C294" s="2" t="s">
        <v>1348</v>
      </c>
      <c r="D294" s="2" t="s">
        <v>1348</v>
      </c>
      <c r="E294" s="2" t="s">
        <v>1348</v>
      </c>
      <c r="F294" s="2" t="s">
        <v>1348</v>
      </c>
      <c r="G294" s="2" t="s">
        <v>1348</v>
      </c>
      <c r="H294" s="3">
        <v>1501</v>
      </c>
      <c r="I294" s="2">
        <f t="shared" si="4"/>
        <v>5</v>
      </c>
      <c r="J294" s="2" t="s">
        <v>1582</v>
      </c>
    </row>
    <row r="295" spans="1:10" x14ac:dyDescent="0.2">
      <c r="A295" s="2" t="s">
        <v>909</v>
      </c>
      <c r="B295" s="2" t="s">
        <v>910</v>
      </c>
      <c r="C295" s="2" t="s">
        <v>1348</v>
      </c>
      <c r="D295" s="2" t="s">
        <v>1348</v>
      </c>
      <c r="E295" s="2" t="s">
        <v>1348</v>
      </c>
      <c r="F295" s="2" t="s">
        <v>1348</v>
      </c>
      <c r="G295" s="2" t="s">
        <v>1348</v>
      </c>
      <c r="H295" s="3">
        <v>901</v>
      </c>
      <c r="I295" s="2">
        <f t="shared" si="4"/>
        <v>5</v>
      </c>
      <c r="J295" s="2" t="s">
        <v>1583</v>
      </c>
    </row>
    <row r="296" spans="1:10" x14ac:dyDescent="0.2">
      <c r="A296" s="2" t="s">
        <v>577</v>
      </c>
      <c r="B296" s="2" t="s">
        <v>578</v>
      </c>
      <c r="C296" s="2" t="s">
        <v>1348</v>
      </c>
      <c r="D296" s="2" t="s">
        <v>1348</v>
      </c>
      <c r="E296" s="2" t="s">
        <v>1348</v>
      </c>
      <c r="F296" s="2">
        <v>467</v>
      </c>
      <c r="G296" s="2" t="s">
        <v>1348</v>
      </c>
      <c r="H296" s="3" t="s">
        <v>1348</v>
      </c>
      <c r="I296" s="2">
        <f t="shared" si="4"/>
        <v>5</v>
      </c>
      <c r="J296" s="2" t="s">
        <v>1584</v>
      </c>
    </row>
    <row r="297" spans="1:10" x14ac:dyDescent="0.2">
      <c r="A297" s="2" t="s">
        <v>911</v>
      </c>
      <c r="B297" s="2" t="s">
        <v>912</v>
      </c>
      <c r="C297" s="2" t="s">
        <v>1348</v>
      </c>
      <c r="D297" s="2" t="s">
        <v>1348</v>
      </c>
      <c r="E297" s="2" t="s">
        <v>1348</v>
      </c>
      <c r="F297" s="2" t="s">
        <v>1348</v>
      </c>
      <c r="G297" s="2" t="s">
        <v>1348</v>
      </c>
      <c r="H297" s="3">
        <v>1629</v>
      </c>
      <c r="I297" s="2">
        <f t="shared" si="4"/>
        <v>5</v>
      </c>
      <c r="J297" s="2" t="s">
        <v>1585</v>
      </c>
    </row>
    <row r="298" spans="1:10" x14ac:dyDescent="0.2">
      <c r="A298" s="2" t="s">
        <v>913</v>
      </c>
      <c r="B298" s="2" t="s">
        <v>914</v>
      </c>
      <c r="C298" s="2" t="s">
        <v>1348</v>
      </c>
      <c r="D298" s="2" t="s">
        <v>1348</v>
      </c>
      <c r="E298" s="2" t="s">
        <v>1348</v>
      </c>
      <c r="F298" s="2" t="s">
        <v>1348</v>
      </c>
      <c r="G298" s="2" t="s">
        <v>1348</v>
      </c>
      <c r="H298" s="3">
        <v>1112</v>
      </c>
      <c r="I298" s="2">
        <f t="shared" si="4"/>
        <v>5</v>
      </c>
      <c r="J298" s="2" t="s">
        <v>1586</v>
      </c>
    </row>
    <row r="299" spans="1:10" x14ac:dyDescent="0.2">
      <c r="A299" s="2" t="s">
        <v>915</v>
      </c>
      <c r="B299" s="2" t="s">
        <v>916</v>
      </c>
      <c r="C299" s="2" t="s">
        <v>1348</v>
      </c>
      <c r="D299" s="2" t="s">
        <v>1348</v>
      </c>
      <c r="E299" s="2" t="s">
        <v>1348</v>
      </c>
      <c r="F299" s="2" t="s">
        <v>1348</v>
      </c>
      <c r="G299" s="2" t="s">
        <v>1348</v>
      </c>
      <c r="H299" s="3">
        <v>736</v>
      </c>
      <c r="I299" s="2">
        <f t="shared" si="4"/>
        <v>5</v>
      </c>
      <c r="J299" s="2" t="s">
        <v>1587</v>
      </c>
    </row>
    <row r="300" spans="1:10" x14ac:dyDescent="0.2">
      <c r="A300" s="2" t="s">
        <v>395</v>
      </c>
      <c r="B300" s="2" t="s">
        <v>396</v>
      </c>
      <c r="C300" s="2" t="s">
        <v>1348</v>
      </c>
      <c r="D300" s="2" t="s">
        <v>1348</v>
      </c>
      <c r="E300" s="2">
        <v>450</v>
      </c>
      <c r="F300" s="2" t="s">
        <v>1348</v>
      </c>
      <c r="G300" s="2" t="s">
        <v>1348</v>
      </c>
      <c r="H300" s="3" t="s">
        <v>1348</v>
      </c>
      <c r="I300" s="2">
        <f t="shared" si="4"/>
        <v>5</v>
      </c>
      <c r="J300" s="2" t="s">
        <v>1588</v>
      </c>
    </row>
    <row r="301" spans="1:10" x14ac:dyDescent="0.2">
      <c r="A301" s="2" t="s">
        <v>917</v>
      </c>
      <c r="B301" s="2" t="s">
        <v>918</v>
      </c>
      <c r="C301" s="2" t="s">
        <v>1348</v>
      </c>
      <c r="D301" s="2" t="s">
        <v>1348</v>
      </c>
      <c r="E301" s="2" t="s">
        <v>1348</v>
      </c>
      <c r="F301" s="2" t="s">
        <v>1348</v>
      </c>
      <c r="G301" s="2" t="s">
        <v>1348</v>
      </c>
      <c r="H301" s="3">
        <v>739</v>
      </c>
      <c r="I301" s="2">
        <f t="shared" si="4"/>
        <v>5</v>
      </c>
      <c r="J301" s="2" t="s">
        <v>1589</v>
      </c>
    </row>
    <row r="302" spans="1:10" x14ac:dyDescent="0.2">
      <c r="A302" s="2" t="s">
        <v>919</v>
      </c>
      <c r="B302" s="2" t="s">
        <v>920</v>
      </c>
      <c r="C302" s="2" t="s">
        <v>1348</v>
      </c>
      <c r="D302" s="2" t="s">
        <v>1348</v>
      </c>
      <c r="E302" s="2" t="s">
        <v>1348</v>
      </c>
      <c r="F302" s="2" t="s">
        <v>1348</v>
      </c>
      <c r="G302" s="2" t="s">
        <v>1348</v>
      </c>
      <c r="H302" s="3">
        <v>787</v>
      </c>
      <c r="I302" s="2">
        <f t="shared" si="4"/>
        <v>5</v>
      </c>
      <c r="J302" s="2" t="s">
        <v>1590</v>
      </c>
    </row>
    <row r="303" spans="1:10" x14ac:dyDescent="0.2">
      <c r="A303" s="2" t="s">
        <v>921</v>
      </c>
      <c r="B303" s="2" t="s">
        <v>922</v>
      </c>
      <c r="C303" s="2" t="s">
        <v>1348</v>
      </c>
      <c r="D303" s="2" t="s">
        <v>1348</v>
      </c>
      <c r="E303" s="2" t="s">
        <v>1348</v>
      </c>
      <c r="F303" s="2" t="s">
        <v>1348</v>
      </c>
      <c r="G303" s="2" t="s">
        <v>1348</v>
      </c>
      <c r="H303" s="3">
        <v>1418</v>
      </c>
      <c r="I303" s="2">
        <f t="shared" si="4"/>
        <v>5</v>
      </c>
      <c r="J303" s="2" t="s">
        <v>1591</v>
      </c>
    </row>
    <row r="304" spans="1:10" x14ac:dyDescent="0.2">
      <c r="A304" s="2" t="s">
        <v>38</v>
      </c>
      <c r="B304" s="2" t="s">
        <v>39</v>
      </c>
      <c r="C304" s="2">
        <v>591</v>
      </c>
      <c r="D304" s="2" t="s">
        <v>1348</v>
      </c>
      <c r="E304" s="2" t="s">
        <v>1348</v>
      </c>
      <c r="F304" s="2" t="s">
        <v>1348</v>
      </c>
      <c r="G304" s="2" t="s">
        <v>1348</v>
      </c>
      <c r="H304" s="3" t="s">
        <v>1348</v>
      </c>
      <c r="I304" s="2">
        <f t="shared" si="4"/>
        <v>5</v>
      </c>
      <c r="J304" s="2" t="s">
        <v>1592</v>
      </c>
    </row>
    <row r="305" spans="1:10" x14ac:dyDescent="0.2">
      <c r="A305" s="2" t="s">
        <v>397</v>
      </c>
      <c r="B305" s="2" t="s">
        <v>398</v>
      </c>
      <c r="C305" s="2" t="s">
        <v>1348</v>
      </c>
      <c r="D305" s="2" t="s">
        <v>1348</v>
      </c>
      <c r="E305" s="2">
        <v>294</v>
      </c>
      <c r="F305" s="2" t="s">
        <v>1348</v>
      </c>
      <c r="G305" s="2" t="s">
        <v>1348</v>
      </c>
      <c r="H305" s="3" t="s">
        <v>1348</v>
      </c>
      <c r="I305" s="2">
        <f t="shared" si="4"/>
        <v>5</v>
      </c>
      <c r="J305" s="2" t="s">
        <v>1593</v>
      </c>
    </row>
    <row r="306" spans="1:10" x14ac:dyDescent="0.2">
      <c r="A306" s="2" t="s">
        <v>399</v>
      </c>
      <c r="B306" s="2" t="s">
        <v>400</v>
      </c>
      <c r="C306" s="2" t="s">
        <v>1348</v>
      </c>
      <c r="D306" s="2" t="s">
        <v>1348</v>
      </c>
      <c r="E306" s="2">
        <v>628</v>
      </c>
      <c r="F306" s="2" t="s">
        <v>1348</v>
      </c>
      <c r="G306" s="2" t="s">
        <v>1348</v>
      </c>
      <c r="H306" s="3" t="s">
        <v>1348</v>
      </c>
      <c r="I306" s="2">
        <f t="shared" si="4"/>
        <v>5</v>
      </c>
      <c r="J306" s="2" t="s">
        <v>1594</v>
      </c>
    </row>
    <row r="307" spans="1:10" x14ac:dyDescent="0.2">
      <c r="A307" s="2" t="s">
        <v>401</v>
      </c>
      <c r="B307" s="2" t="s">
        <v>402</v>
      </c>
      <c r="C307" s="2" t="s">
        <v>1348</v>
      </c>
      <c r="D307" s="2" t="s">
        <v>1348</v>
      </c>
      <c r="E307" s="2">
        <v>270</v>
      </c>
      <c r="F307" s="2" t="s">
        <v>1348</v>
      </c>
      <c r="G307" s="2" t="s">
        <v>1348</v>
      </c>
      <c r="H307" s="3" t="s">
        <v>1348</v>
      </c>
      <c r="I307" s="2">
        <f t="shared" si="4"/>
        <v>5</v>
      </c>
      <c r="J307" s="2" t="s">
        <v>1595</v>
      </c>
    </row>
    <row r="308" spans="1:10" x14ac:dyDescent="0.2">
      <c r="A308" s="2" t="s">
        <v>923</v>
      </c>
      <c r="B308" s="2" t="s">
        <v>924</v>
      </c>
      <c r="C308" s="2" t="s">
        <v>1348</v>
      </c>
      <c r="D308" s="2" t="s">
        <v>1348</v>
      </c>
      <c r="E308" s="2" t="s">
        <v>1348</v>
      </c>
      <c r="F308" s="2" t="s">
        <v>1348</v>
      </c>
      <c r="G308" s="2" t="s">
        <v>1348</v>
      </c>
      <c r="H308" s="3">
        <v>1185</v>
      </c>
      <c r="I308" s="2">
        <f t="shared" si="4"/>
        <v>5</v>
      </c>
      <c r="J308" s="2" t="s">
        <v>1596</v>
      </c>
    </row>
    <row r="309" spans="1:10" x14ac:dyDescent="0.2">
      <c r="A309" s="2" t="s">
        <v>300</v>
      </c>
      <c r="B309" s="2" t="s">
        <v>301</v>
      </c>
      <c r="C309" s="2" t="s">
        <v>1348</v>
      </c>
      <c r="D309" s="2">
        <v>422</v>
      </c>
      <c r="E309" s="2" t="s">
        <v>1348</v>
      </c>
      <c r="F309" s="2" t="s">
        <v>1348</v>
      </c>
      <c r="G309" s="2" t="s">
        <v>1348</v>
      </c>
      <c r="H309" s="3" t="s">
        <v>1348</v>
      </c>
      <c r="I309" s="2">
        <f t="shared" si="4"/>
        <v>5</v>
      </c>
      <c r="J309" s="2" t="s">
        <v>1597</v>
      </c>
    </row>
    <row r="310" spans="1:10" x14ac:dyDescent="0.2">
      <c r="A310" s="2" t="s">
        <v>40</v>
      </c>
      <c r="B310" s="2" t="s">
        <v>41</v>
      </c>
      <c r="C310" s="2">
        <v>419</v>
      </c>
      <c r="D310" s="2" t="s">
        <v>1348</v>
      </c>
      <c r="E310" s="2" t="s">
        <v>1348</v>
      </c>
      <c r="F310" s="2" t="s">
        <v>1348</v>
      </c>
      <c r="G310" s="2" t="s">
        <v>1348</v>
      </c>
      <c r="H310" s="3" t="s">
        <v>1348</v>
      </c>
      <c r="I310" s="2">
        <f t="shared" si="4"/>
        <v>5</v>
      </c>
      <c r="J310" s="2" t="s">
        <v>1598</v>
      </c>
    </row>
    <row r="311" spans="1:10" x14ac:dyDescent="0.2">
      <c r="A311" s="2" t="s">
        <v>925</v>
      </c>
      <c r="B311" s="2" t="s">
        <v>926</v>
      </c>
      <c r="C311" s="2" t="s">
        <v>1348</v>
      </c>
      <c r="D311" s="2" t="s">
        <v>1348</v>
      </c>
      <c r="E311" s="2" t="s">
        <v>1348</v>
      </c>
      <c r="F311" s="2" t="s">
        <v>1348</v>
      </c>
      <c r="G311" s="2" t="s">
        <v>1348</v>
      </c>
      <c r="H311" s="3">
        <v>651</v>
      </c>
      <c r="I311" s="2">
        <f t="shared" si="4"/>
        <v>5</v>
      </c>
      <c r="J311" s="2" t="s">
        <v>1599</v>
      </c>
    </row>
    <row r="312" spans="1:10" x14ac:dyDescent="0.2">
      <c r="A312" s="2" t="s">
        <v>927</v>
      </c>
      <c r="B312" s="2" t="s">
        <v>928</v>
      </c>
      <c r="C312" s="2" t="s">
        <v>1348</v>
      </c>
      <c r="D312" s="2" t="s">
        <v>1348</v>
      </c>
      <c r="E312" s="2" t="s">
        <v>1348</v>
      </c>
      <c r="F312" s="2" t="s">
        <v>1348</v>
      </c>
      <c r="G312" s="2" t="s">
        <v>1348</v>
      </c>
      <c r="H312" s="3">
        <v>1037</v>
      </c>
      <c r="I312" s="2">
        <f t="shared" si="4"/>
        <v>5</v>
      </c>
      <c r="J312" s="2" t="s">
        <v>1600</v>
      </c>
    </row>
    <row r="313" spans="1:10" x14ac:dyDescent="0.2">
      <c r="A313" s="2" t="s">
        <v>929</v>
      </c>
      <c r="B313" s="2" t="s">
        <v>930</v>
      </c>
      <c r="C313" s="2" t="s">
        <v>1348</v>
      </c>
      <c r="D313" s="2" t="s">
        <v>1348</v>
      </c>
      <c r="E313" s="2" t="s">
        <v>1348</v>
      </c>
      <c r="F313" s="2" t="s">
        <v>1348</v>
      </c>
      <c r="G313" s="2" t="s">
        <v>1348</v>
      </c>
      <c r="H313" s="3">
        <v>1540</v>
      </c>
      <c r="I313" s="2">
        <f t="shared" si="4"/>
        <v>5</v>
      </c>
      <c r="J313" s="2" t="s">
        <v>1601</v>
      </c>
    </row>
    <row r="314" spans="1:10" x14ac:dyDescent="0.2">
      <c r="A314" s="2" t="s">
        <v>931</v>
      </c>
      <c r="B314" s="2" t="s">
        <v>932</v>
      </c>
      <c r="C314" s="2" t="s">
        <v>1348</v>
      </c>
      <c r="D314" s="2" t="s">
        <v>1348</v>
      </c>
      <c r="E314" s="2" t="s">
        <v>1348</v>
      </c>
      <c r="F314" s="2" t="s">
        <v>1348</v>
      </c>
      <c r="G314" s="2" t="s">
        <v>1348</v>
      </c>
      <c r="H314" s="3">
        <v>1422</v>
      </c>
      <c r="I314" s="2">
        <f t="shared" si="4"/>
        <v>5</v>
      </c>
      <c r="J314" s="2" t="s">
        <v>1602</v>
      </c>
    </row>
    <row r="315" spans="1:10" x14ac:dyDescent="0.2">
      <c r="A315" s="2" t="s">
        <v>46</v>
      </c>
      <c r="B315" s="2" t="s">
        <v>47</v>
      </c>
      <c r="C315" s="2">
        <v>588</v>
      </c>
      <c r="D315" s="2" t="s">
        <v>1348</v>
      </c>
      <c r="E315" s="2" t="s">
        <v>1348</v>
      </c>
      <c r="F315" s="2" t="s">
        <v>1348</v>
      </c>
      <c r="G315" s="2" t="s">
        <v>1348</v>
      </c>
      <c r="H315" s="3" t="s">
        <v>1348</v>
      </c>
      <c r="I315" s="2">
        <f t="shared" si="4"/>
        <v>5</v>
      </c>
      <c r="J315" s="2" t="s">
        <v>1603</v>
      </c>
    </row>
    <row r="316" spans="1:10" x14ac:dyDescent="0.2">
      <c r="A316" s="2" t="s">
        <v>933</v>
      </c>
      <c r="B316" s="2" t="s">
        <v>934</v>
      </c>
      <c r="C316" s="2" t="s">
        <v>1348</v>
      </c>
      <c r="D316" s="2" t="s">
        <v>1348</v>
      </c>
      <c r="E316" s="2" t="s">
        <v>1348</v>
      </c>
      <c r="F316" s="2" t="s">
        <v>1348</v>
      </c>
      <c r="G316" s="2" t="s">
        <v>1348</v>
      </c>
      <c r="H316" s="3">
        <v>292</v>
      </c>
      <c r="I316" s="2">
        <f t="shared" si="4"/>
        <v>5</v>
      </c>
      <c r="J316" s="2" t="s">
        <v>1604</v>
      </c>
    </row>
    <row r="317" spans="1:10" x14ac:dyDescent="0.2">
      <c r="A317" s="2" t="s">
        <v>935</v>
      </c>
      <c r="B317" s="2" t="s">
        <v>936</v>
      </c>
      <c r="C317" s="2" t="s">
        <v>1348</v>
      </c>
      <c r="D317" s="2" t="s">
        <v>1348</v>
      </c>
      <c r="E317" s="2" t="s">
        <v>1348</v>
      </c>
      <c r="F317" s="2" t="s">
        <v>1348</v>
      </c>
      <c r="G317" s="2" t="s">
        <v>1348</v>
      </c>
      <c r="H317" s="3">
        <v>1356</v>
      </c>
      <c r="I317" s="2">
        <f t="shared" si="4"/>
        <v>5</v>
      </c>
      <c r="J317" s="2" t="s">
        <v>1605</v>
      </c>
    </row>
    <row r="318" spans="1:10" x14ac:dyDescent="0.2">
      <c r="A318" s="2" t="s">
        <v>937</v>
      </c>
      <c r="B318" s="2" t="s">
        <v>938</v>
      </c>
      <c r="C318" s="2" t="s">
        <v>1348</v>
      </c>
      <c r="D318" s="2" t="s">
        <v>1348</v>
      </c>
      <c r="E318" s="2" t="s">
        <v>1348</v>
      </c>
      <c r="F318" s="2" t="s">
        <v>1348</v>
      </c>
      <c r="G318" s="2" t="s">
        <v>1348</v>
      </c>
      <c r="H318" s="3">
        <v>702</v>
      </c>
      <c r="I318" s="2">
        <f t="shared" si="4"/>
        <v>5</v>
      </c>
      <c r="J318" s="2" t="s">
        <v>1606</v>
      </c>
    </row>
    <row r="319" spans="1:10" x14ac:dyDescent="0.2">
      <c r="A319" s="2" t="s">
        <v>405</v>
      </c>
      <c r="B319" s="2" t="s">
        <v>406</v>
      </c>
      <c r="C319" s="2" t="s">
        <v>1348</v>
      </c>
      <c r="D319" s="2" t="s">
        <v>1348</v>
      </c>
      <c r="E319" s="2">
        <v>633</v>
      </c>
      <c r="F319" s="2" t="s">
        <v>1348</v>
      </c>
      <c r="G319" s="2" t="s">
        <v>1348</v>
      </c>
      <c r="H319" s="3" t="s">
        <v>1348</v>
      </c>
      <c r="I319" s="2">
        <f t="shared" si="4"/>
        <v>5</v>
      </c>
      <c r="J319" s="2" t="s">
        <v>1607</v>
      </c>
    </row>
    <row r="320" spans="1:10" x14ac:dyDescent="0.2">
      <c r="A320" s="2" t="s">
        <v>939</v>
      </c>
      <c r="B320" s="2" t="s">
        <v>940</v>
      </c>
      <c r="C320" s="2" t="s">
        <v>1348</v>
      </c>
      <c r="D320" s="2" t="s">
        <v>1348</v>
      </c>
      <c r="E320" s="2" t="s">
        <v>1348</v>
      </c>
      <c r="F320" s="2" t="s">
        <v>1348</v>
      </c>
      <c r="G320" s="2" t="s">
        <v>1348</v>
      </c>
      <c r="H320" s="3">
        <v>1220</v>
      </c>
      <c r="I320" s="2">
        <f t="shared" si="4"/>
        <v>5</v>
      </c>
      <c r="J320" s="2" t="s">
        <v>1608</v>
      </c>
    </row>
    <row r="321" spans="1:10" x14ac:dyDescent="0.2">
      <c r="A321" s="2" t="s">
        <v>407</v>
      </c>
      <c r="B321" s="2" t="s">
        <v>408</v>
      </c>
      <c r="C321" s="2" t="s">
        <v>1348</v>
      </c>
      <c r="D321" s="2" t="s">
        <v>1348</v>
      </c>
      <c r="E321" s="2">
        <v>480</v>
      </c>
      <c r="F321" s="2" t="s">
        <v>1348</v>
      </c>
      <c r="G321" s="2" t="s">
        <v>1348</v>
      </c>
      <c r="H321" s="3" t="s">
        <v>1348</v>
      </c>
      <c r="I321" s="2">
        <f t="shared" si="4"/>
        <v>5</v>
      </c>
      <c r="J321" s="2" t="s">
        <v>1609</v>
      </c>
    </row>
    <row r="322" spans="1:10" x14ac:dyDescent="0.2">
      <c r="A322" s="2" t="s">
        <v>681</v>
      </c>
      <c r="B322" s="2" t="s">
        <v>682</v>
      </c>
      <c r="C322" s="2" t="s">
        <v>1348</v>
      </c>
      <c r="D322" s="2" t="s">
        <v>1348</v>
      </c>
      <c r="E322" s="2" t="s">
        <v>1348</v>
      </c>
      <c r="F322" s="2" t="s">
        <v>1348</v>
      </c>
      <c r="G322" s="2">
        <v>267</v>
      </c>
      <c r="H322" s="3" t="s">
        <v>1348</v>
      </c>
      <c r="I322" s="2">
        <f t="shared" si="4"/>
        <v>5</v>
      </c>
      <c r="J322" s="2" t="s">
        <v>1610</v>
      </c>
    </row>
    <row r="323" spans="1:10" x14ac:dyDescent="0.2">
      <c r="A323" s="2" t="s">
        <v>941</v>
      </c>
      <c r="B323" s="2" t="s">
        <v>942</v>
      </c>
      <c r="C323" s="2" t="s">
        <v>1348</v>
      </c>
      <c r="D323" s="2" t="s">
        <v>1348</v>
      </c>
      <c r="E323" s="2" t="s">
        <v>1348</v>
      </c>
      <c r="F323" s="2" t="s">
        <v>1348</v>
      </c>
      <c r="G323" s="2" t="s">
        <v>1348</v>
      </c>
      <c r="H323" s="3">
        <v>1488</v>
      </c>
      <c r="I323" s="2">
        <f t="shared" si="4"/>
        <v>5</v>
      </c>
      <c r="J323" s="2" t="s">
        <v>1611</v>
      </c>
    </row>
    <row r="324" spans="1:10" x14ac:dyDescent="0.2">
      <c r="A324" s="2" t="s">
        <v>943</v>
      </c>
      <c r="B324" s="2" t="s">
        <v>944</v>
      </c>
      <c r="C324" s="2" t="s">
        <v>1348</v>
      </c>
      <c r="D324" s="2" t="s">
        <v>1348</v>
      </c>
      <c r="E324" s="2" t="s">
        <v>1348</v>
      </c>
      <c r="F324" s="2" t="s">
        <v>1348</v>
      </c>
      <c r="G324" s="2" t="s">
        <v>1348</v>
      </c>
      <c r="H324" s="3">
        <v>994</v>
      </c>
      <c r="I324" s="2">
        <f t="shared" ref="I324:I387" si="5">COUNTBLANK(C324:H324)</f>
        <v>5</v>
      </c>
      <c r="J324" s="2" t="s">
        <v>1612</v>
      </c>
    </row>
    <row r="325" spans="1:10" x14ac:dyDescent="0.2">
      <c r="A325" s="2" t="s">
        <v>945</v>
      </c>
      <c r="B325" s="2" t="s">
        <v>946</v>
      </c>
      <c r="C325" s="2" t="s">
        <v>1348</v>
      </c>
      <c r="D325" s="2" t="s">
        <v>1348</v>
      </c>
      <c r="E325" s="2" t="s">
        <v>1348</v>
      </c>
      <c r="F325" s="2" t="s">
        <v>1348</v>
      </c>
      <c r="G325" s="2" t="s">
        <v>1348</v>
      </c>
      <c r="H325" s="3">
        <v>1070</v>
      </c>
      <c r="I325" s="2">
        <f t="shared" si="5"/>
        <v>5</v>
      </c>
      <c r="J325" s="2" t="s">
        <v>1613</v>
      </c>
    </row>
    <row r="326" spans="1:10" x14ac:dyDescent="0.2">
      <c r="A326" s="2" t="s">
        <v>947</v>
      </c>
      <c r="B326" s="2" t="s">
        <v>948</v>
      </c>
      <c r="C326" s="2" t="s">
        <v>1348</v>
      </c>
      <c r="D326" s="2" t="s">
        <v>1348</v>
      </c>
      <c r="E326" s="2" t="s">
        <v>1348</v>
      </c>
      <c r="F326" s="2" t="s">
        <v>1348</v>
      </c>
      <c r="G326" s="2" t="s">
        <v>1348</v>
      </c>
      <c r="H326" s="3">
        <v>1528</v>
      </c>
      <c r="I326" s="2">
        <f t="shared" si="5"/>
        <v>5</v>
      </c>
      <c r="J326" s="2" t="s">
        <v>1614</v>
      </c>
    </row>
    <row r="327" spans="1:10" x14ac:dyDescent="0.2">
      <c r="A327" s="2" t="s">
        <v>949</v>
      </c>
      <c r="B327" s="2" t="s">
        <v>950</v>
      </c>
      <c r="C327" s="2" t="s">
        <v>1348</v>
      </c>
      <c r="D327" s="2" t="s">
        <v>1348</v>
      </c>
      <c r="E327" s="2" t="s">
        <v>1348</v>
      </c>
      <c r="F327" s="2" t="s">
        <v>1348</v>
      </c>
      <c r="G327" s="2" t="s">
        <v>1348</v>
      </c>
      <c r="H327" s="3">
        <v>1254</v>
      </c>
      <c r="I327" s="2">
        <f t="shared" si="5"/>
        <v>5</v>
      </c>
      <c r="J327" s="2" t="s">
        <v>1615</v>
      </c>
    </row>
    <row r="328" spans="1:10" x14ac:dyDescent="0.2">
      <c r="A328" s="2" t="s">
        <v>951</v>
      </c>
      <c r="B328" s="2" t="s">
        <v>952</v>
      </c>
      <c r="C328" s="2" t="s">
        <v>1348</v>
      </c>
      <c r="D328" s="2" t="s">
        <v>1348</v>
      </c>
      <c r="E328" s="2" t="s">
        <v>1348</v>
      </c>
      <c r="F328" s="2" t="s">
        <v>1348</v>
      </c>
      <c r="G328" s="2" t="s">
        <v>1348</v>
      </c>
      <c r="H328" s="3">
        <v>1683</v>
      </c>
      <c r="I328" s="2">
        <f t="shared" si="5"/>
        <v>5</v>
      </c>
      <c r="J328" s="2" t="s">
        <v>1616</v>
      </c>
    </row>
    <row r="329" spans="1:10" x14ac:dyDescent="0.2">
      <c r="A329" s="2" t="s">
        <v>302</v>
      </c>
      <c r="B329" s="2" t="s">
        <v>303</v>
      </c>
      <c r="C329" s="2" t="s">
        <v>1348</v>
      </c>
      <c r="D329" s="2">
        <v>425</v>
      </c>
      <c r="E329" s="2" t="s">
        <v>1348</v>
      </c>
      <c r="F329" s="2" t="s">
        <v>1348</v>
      </c>
      <c r="G329" s="2" t="s">
        <v>1348</v>
      </c>
      <c r="H329" s="3" t="s">
        <v>1348</v>
      </c>
      <c r="I329" s="2">
        <f t="shared" si="5"/>
        <v>5</v>
      </c>
      <c r="J329" s="2" t="s">
        <v>1617</v>
      </c>
    </row>
    <row r="330" spans="1:10" x14ac:dyDescent="0.2">
      <c r="A330" s="2" t="s">
        <v>685</v>
      </c>
      <c r="B330" s="2" t="s">
        <v>686</v>
      </c>
      <c r="C330" s="2" t="s">
        <v>1348</v>
      </c>
      <c r="D330" s="2" t="s">
        <v>1348</v>
      </c>
      <c r="E330" s="2" t="s">
        <v>1348</v>
      </c>
      <c r="F330" s="2" t="s">
        <v>1348</v>
      </c>
      <c r="G330" s="2">
        <v>519</v>
      </c>
      <c r="H330" s="3" t="s">
        <v>1348</v>
      </c>
      <c r="I330" s="2">
        <f t="shared" si="5"/>
        <v>5</v>
      </c>
      <c r="J330" s="2" t="s">
        <v>1618</v>
      </c>
    </row>
    <row r="331" spans="1:10" x14ac:dyDescent="0.2">
      <c r="A331" s="2" t="s">
        <v>953</v>
      </c>
      <c r="B331" s="2" t="s">
        <v>954</v>
      </c>
      <c r="C331" s="2" t="s">
        <v>1348</v>
      </c>
      <c r="D331" s="2" t="s">
        <v>1348</v>
      </c>
      <c r="E331" s="2" t="s">
        <v>1348</v>
      </c>
      <c r="F331" s="2" t="s">
        <v>1348</v>
      </c>
      <c r="G331" s="2" t="s">
        <v>1348</v>
      </c>
      <c r="H331" s="3">
        <v>1276</v>
      </c>
      <c r="I331" s="2">
        <f t="shared" si="5"/>
        <v>5</v>
      </c>
      <c r="J331" s="2" t="s">
        <v>1619</v>
      </c>
    </row>
    <row r="332" spans="1:10" x14ac:dyDescent="0.2">
      <c r="A332" s="2" t="s">
        <v>955</v>
      </c>
      <c r="B332" s="2" t="s">
        <v>956</v>
      </c>
      <c r="C332" s="2" t="s">
        <v>1348</v>
      </c>
      <c r="D332" s="2" t="s">
        <v>1348</v>
      </c>
      <c r="E332" s="2" t="s">
        <v>1348</v>
      </c>
      <c r="F332" s="2" t="s">
        <v>1348</v>
      </c>
      <c r="G332" s="2" t="s">
        <v>1348</v>
      </c>
      <c r="H332" s="3">
        <v>1455</v>
      </c>
      <c r="I332" s="2">
        <f t="shared" si="5"/>
        <v>5</v>
      </c>
      <c r="J332" s="2" t="s">
        <v>1620</v>
      </c>
    </row>
    <row r="333" spans="1:10" x14ac:dyDescent="0.2">
      <c r="A333" s="2" t="s">
        <v>687</v>
      </c>
      <c r="B333" s="2" t="s">
        <v>688</v>
      </c>
      <c r="C333" s="2" t="s">
        <v>1348</v>
      </c>
      <c r="D333" s="2" t="s">
        <v>1348</v>
      </c>
      <c r="E333" s="2" t="s">
        <v>1348</v>
      </c>
      <c r="F333" s="2" t="s">
        <v>1348</v>
      </c>
      <c r="G333" s="2">
        <v>650</v>
      </c>
      <c r="H333" s="3" t="s">
        <v>1348</v>
      </c>
      <c r="I333" s="2">
        <f t="shared" si="5"/>
        <v>5</v>
      </c>
      <c r="J333" s="2" t="s">
        <v>1621</v>
      </c>
    </row>
    <row r="334" spans="1:10" x14ac:dyDescent="0.2">
      <c r="A334" s="2" t="s">
        <v>957</v>
      </c>
      <c r="B334" s="2" t="s">
        <v>958</v>
      </c>
      <c r="C334" s="2" t="s">
        <v>1348</v>
      </c>
      <c r="D334" s="2" t="s">
        <v>1348</v>
      </c>
      <c r="E334" s="2" t="s">
        <v>1348</v>
      </c>
      <c r="F334" s="2" t="s">
        <v>1348</v>
      </c>
      <c r="G334" s="2" t="s">
        <v>1348</v>
      </c>
      <c r="H334" s="3">
        <v>1351</v>
      </c>
      <c r="I334" s="2">
        <f t="shared" si="5"/>
        <v>5</v>
      </c>
      <c r="J334" s="2" t="s">
        <v>1622</v>
      </c>
    </row>
    <row r="335" spans="1:10" x14ac:dyDescent="0.2">
      <c r="A335" s="2" t="s">
        <v>959</v>
      </c>
      <c r="B335" s="2" t="s">
        <v>960</v>
      </c>
      <c r="C335" s="2" t="s">
        <v>1348</v>
      </c>
      <c r="D335" s="2" t="s">
        <v>1348</v>
      </c>
      <c r="E335" s="2" t="s">
        <v>1348</v>
      </c>
      <c r="F335" s="2" t="s">
        <v>1348</v>
      </c>
      <c r="G335" s="2" t="s">
        <v>1348</v>
      </c>
      <c r="H335" s="3">
        <v>1028</v>
      </c>
      <c r="I335" s="2">
        <f t="shared" si="5"/>
        <v>5</v>
      </c>
      <c r="J335" s="2" t="s">
        <v>1623</v>
      </c>
    </row>
    <row r="336" spans="1:10" x14ac:dyDescent="0.2">
      <c r="A336" s="2" t="s">
        <v>961</v>
      </c>
      <c r="B336" s="2" t="s">
        <v>962</v>
      </c>
      <c r="C336" s="2" t="s">
        <v>1348</v>
      </c>
      <c r="D336" s="2" t="s">
        <v>1348</v>
      </c>
      <c r="E336" s="2" t="s">
        <v>1348</v>
      </c>
      <c r="F336" s="2" t="s">
        <v>1348</v>
      </c>
      <c r="G336" s="2" t="s">
        <v>1348</v>
      </c>
      <c r="H336" s="3">
        <v>1062</v>
      </c>
      <c r="I336" s="2">
        <f t="shared" si="5"/>
        <v>5</v>
      </c>
      <c r="J336" s="2" t="s">
        <v>1624</v>
      </c>
    </row>
    <row r="337" spans="1:10" x14ac:dyDescent="0.2">
      <c r="A337" s="2" t="s">
        <v>409</v>
      </c>
      <c r="B337" s="2" t="s">
        <v>410</v>
      </c>
      <c r="C337" s="2" t="s">
        <v>1348</v>
      </c>
      <c r="D337" s="2" t="s">
        <v>1348</v>
      </c>
      <c r="E337" s="2">
        <v>627</v>
      </c>
      <c r="F337" s="2" t="s">
        <v>1348</v>
      </c>
      <c r="G337" s="2" t="s">
        <v>1348</v>
      </c>
      <c r="H337" s="3" t="s">
        <v>1348</v>
      </c>
      <c r="I337" s="2">
        <f t="shared" si="5"/>
        <v>5</v>
      </c>
      <c r="J337" s="2" t="s">
        <v>1625</v>
      </c>
    </row>
    <row r="338" spans="1:10" x14ac:dyDescent="0.2">
      <c r="A338" s="2" t="s">
        <v>411</v>
      </c>
      <c r="B338" s="2" t="s">
        <v>412</v>
      </c>
      <c r="C338" s="2" t="s">
        <v>1348</v>
      </c>
      <c r="D338" s="2" t="s">
        <v>1348</v>
      </c>
      <c r="E338" s="2">
        <v>555</v>
      </c>
      <c r="F338" s="2" t="s">
        <v>1348</v>
      </c>
      <c r="G338" s="2" t="s">
        <v>1348</v>
      </c>
      <c r="H338" s="3" t="s">
        <v>1348</v>
      </c>
      <c r="I338" s="2">
        <f t="shared" si="5"/>
        <v>5</v>
      </c>
      <c r="J338" s="2" t="s">
        <v>1626</v>
      </c>
    </row>
    <row r="339" spans="1:10" x14ac:dyDescent="0.2">
      <c r="A339" s="2" t="s">
        <v>963</v>
      </c>
      <c r="B339" s="2" t="s">
        <v>964</v>
      </c>
      <c r="C339" s="2" t="s">
        <v>1348</v>
      </c>
      <c r="D339" s="2" t="s">
        <v>1348</v>
      </c>
      <c r="E339" s="2" t="s">
        <v>1348</v>
      </c>
      <c r="F339" s="2" t="s">
        <v>1348</v>
      </c>
      <c r="G339" s="2" t="s">
        <v>1348</v>
      </c>
      <c r="H339" s="3">
        <v>998</v>
      </c>
      <c r="I339" s="2">
        <f t="shared" si="5"/>
        <v>5</v>
      </c>
      <c r="J339" s="2" t="s">
        <v>1627</v>
      </c>
    </row>
    <row r="340" spans="1:10" x14ac:dyDescent="0.2">
      <c r="A340" s="2" t="s">
        <v>965</v>
      </c>
      <c r="B340" s="2" t="s">
        <v>966</v>
      </c>
      <c r="C340" s="2" t="s">
        <v>1348</v>
      </c>
      <c r="D340" s="2" t="s">
        <v>1348</v>
      </c>
      <c r="E340" s="2" t="s">
        <v>1348</v>
      </c>
      <c r="F340" s="2" t="s">
        <v>1348</v>
      </c>
      <c r="G340" s="2" t="s">
        <v>1348</v>
      </c>
      <c r="H340" s="3">
        <v>318</v>
      </c>
      <c r="I340" s="2">
        <f t="shared" si="5"/>
        <v>5</v>
      </c>
      <c r="J340" s="2" t="s">
        <v>1628</v>
      </c>
    </row>
    <row r="341" spans="1:10" x14ac:dyDescent="0.2">
      <c r="A341" s="2" t="s">
        <v>967</v>
      </c>
      <c r="B341" s="2" t="s">
        <v>968</v>
      </c>
      <c r="C341" s="2" t="s">
        <v>1348</v>
      </c>
      <c r="D341" s="2" t="s">
        <v>1348</v>
      </c>
      <c r="E341" s="2" t="s">
        <v>1348</v>
      </c>
      <c r="F341" s="2" t="s">
        <v>1348</v>
      </c>
      <c r="G341" s="2" t="s">
        <v>1348</v>
      </c>
      <c r="H341" s="3">
        <v>962</v>
      </c>
      <c r="I341" s="2">
        <f t="shared" si="5"/>
        <v>5</v>
      </c>
      <c r="J341" s="2" t="s">
        <v>1629</v>
      </c>
    </row>
    <row r="342" spans="1:10" x14ac:dyDescent="0.2">
      <c r="A342" s="2" t="s">
        <v>969</v>
      </c>
      <c r="B342" s="2" t="s">
        <v>970</v>
      </c>
      <c r="C342" s="2" t="s">
        <v>1348</v>
      </c>
      <c r="D342" s="2" t="s">
        <v>1348</v>
      </c>
      <c r="E342" s="2" t="s">
        <v>1348</v>
      </c>
      <c r="F342" s="2" t="s">
        <v>1348</v>
      </c>
      <c r="G342" s="2" t="s">
        <v>1348</v>
      </c>
      <c r="H342" s="3">
        <v>465</v>
      </c>
      <c r="I342" s="2">
        <f t="shared" si="5"/>
        <v>5</v>
      </c>
      <c r="J342" s="2" t="s">
        <v>1630</v>
      </c>
    </row>
    <row r="343" spans="1:10" x14ac:dyDescent="0.2">
      <c r="A343" s="2" t="s">
        <v>413</v>
      </c>
      <c r="B343" s="2" t="s">
        <v>414</v>
      </c>
      <c r="C343" s="2" t="s">
        <v>1348</v>
      </c>
      <c r="D343" s="2" t="s">
        <v>1348</v>
      </c>
      <c r="E343" s="2">
        <v>401</v>
      </c>
      <c r="F343" s="2" t="s">
        <v>1348</v>
      </c>
      <c r="G343" s="2" t="s">
        <v>1348</v>
      </c>
      <c r="H343" s="3" t="s">
        <v>1348</v>
      </c>
      <c r="I343" s="2">
        <f t="shared" si="5"/>
        <v>5</v>
      </c>
      <c r="J343" s="2" t="s">
        <v>1631</v>
      </c>
    </row>
    <row r="344" spans="1:10" x14ac:dyDescent="0.2">
      <c r="A344" s="2" t="s">
        <v>971</v>
      </c>
      <c r="B344" s="2" t="s">
        <v>972</v>
      </c>
      <c r="C344" s="2" t="s">
        <v>1348</v>
      </c>
      <c r="D344" s="2" t="s">
        <v>1348</v>
      </c>
      <c r="E344" s="2" t="s">
        <v>1348</v>
      </c>
      <c r="F344" s="2" t="s">
        <v>1348</v>
      </c>
      <c r="G344" s="2" t="s">
        <v>1348</v>
      </c>
      <c r="H344" s="3">
        <v>1594</v>
      </c>
      <c r="I344" s="2">
        <f t="shared" si="5"/>
        <v>5</v>
      </c>
      <c r="J344" s="2" t="s">
        <v>1632</v>
      </c>
    </row>
    <row r="345" spans="1:10" x14ac:dyDescent="0.2">
      <c r="A345" s="2" t="s">
        <v>581</v>
      </c>
      <c r="B345" s="2" t="s">
        <v>582</v>
      </c>
      <c r="C345" s="2" t="s">
        <v>1348</v>
      </c>
      <c r="D345" s="2" t="s">
        <v>1348</v>
      </c>
      <c r="E345" s="2" t="s">
        <v>1348</v>
      </c>
      <c r="F345" s="2">
        <v>325</v>
      </c>
      <c r="G345" s="2" t="s">
        <v>1348</v>
      </c>
      <c r="H345" s="3" t="s">
        <v>1348</v>
      </c>
      <c r="I345" s="2">
        <f t="shared" si="5"/>
        <v>5</v>
      </c>
      <c r="J345" s="2" t="s">
        <v>1633</v>
      </c>
    </row>
    <row r="346" spans="1:10" x14ac:dyDescent="0.2">
      <c r="A346" s="2" t="s">
        <v>973</v>
      </c>
      <c r="B346" s="2" t="s">
        <v>974</v>
      </c>
      <c r="C346" s="2" t="s">
        <v>1348</v>
      </c>
      <c r="D346" s="2" t="s">
        <v>1348</v>
      </c>
      <c r="E346" s="2" t="s">
        <v>1348</v>
      </c>
      <c r="F346" s="2" t="s">
        <v>1348</v>
      </c>
      <c r="G346" s="2" t="s">
        <v>1348</v>
      </c>
      <c r="H346" s="3">
        <v>936</v>
      </c>
      <c r="I346" s="2">
        <f t="shared" si="5"/>
        <v>5</v>
      </c>
      <c r="J346" s="2" t="s">
        <v>1634</v>
      </c>
    </row>
    <row r="347" spans="1:10" x14ac:dyDescent="0.2">
      <c r="A347" s="2" t="s">
        <v>56</v>
      </c>
      <c r="B347" s="2" t="s">
        <v>57</v>
      </c>
      <c r="C347" s="2">
        <v>581</v>
      </c>
      <c r="D347" s="2" t="s">
        <v>1348</v>
      </c>
      <c r="E347" s="2" t="s">
        <v>1348</v>
      </c>
      <c r="F347" s="2" t="s">
        <v>1348</v>
      </c>
      <c r="G347" s="2" t="s">
        <v>1348</v>
      </c>
      <c r="H347" s="3" t="s">
        <v>1348</v>
      </c>
      <c r="I347" s="2">
        <f t="shared" si="5"/>
        <v>5</v>
      </c>
      <c r="J347" s="2" t="s">
        <v>1635</v>
      </c>
    </row>
    <row r="348" spans="1:10" x14ac:dyDescent="0.2">
      <c r="A348" s="2" t="s">
        <v>975</v>
      </c>
      <c r="B348" s="2" t="s">
        <v>976</v>
      </c>
      <c r="C348" s="2" t="s">
        <v>1348</v>
      </c>
      <c r="D348" s="2" t="s">
        <v>1348</v>
      </c>
      <c r="E348" s="2" t="s">
        <v>1348</v>
      </c>
      <c r="F348" s="2" t="s">
        <v>1348</v>
      </c>
      <c r="G348" s="2" t="s">
        <v>1348</v>
      </c>
      <c r="H348" s="3">
        <v>697</v>
      </c>
      <c r="I348" s="2">
        <f t="shared" si="5"/>
        <v>5</v>
      </c>
      <c r="J348" s="2" t="s">
        <v>1636</v>
      </c>
    </row>
    <row r="349" spans="1:10" x14ac:dyDescent="0.2">
      <c r="A349" s="2" t="s">
        <v>977</v>
      </c>
      <c r="B349" s="2" t="s">
        <v>978</v>
      </c>
      <c r="C349" s="2" t="s">
        <v>1348</v>
      </c>
      <c r="D349" s="2" t="s">
        <v>1348</v>
      </c>
      <c r="E349" s="2" t="s">
        <v>1348</v>
      </c>
      <c r="F349" s="2" t="s">
        <v>1348</v>
      </c>
      <c r="G349" s="2" t="s">
        <v>1348</v>
      </c>
      <c r="H349" s="3">
        <v>1098</v>
      </c>
      <c r="I349" s="2">
        <f t="shared" si="5"/>
        <v>5</v>
      </c>
      <c r="J349" s="2" t="s">
        <v>1637</v>
      </c>
    </row>
    <row r="350" spans="1:10" x14ac:dyDescent="0.2">
      <c r="A350" s="2" t="s">
        <v>415</v>
      </c>
      <c r="B350" s="2" t="s">
        <v>416</v>
      </c>
      <c r="C350" s="2" t="s">
        <v>1348</v>
      </c>
      <c r="D350" s="2" t="s">
        <v>1348</v>
      </c>
      <c r="E350" s="2">
        <v>449</v>
      </c>
      <c r="F350" s="2" t="s">
        <v>1348</v>
      </c>
      <c r="G350" s="2" t="s">
        <v>1348</v>
      </c>
      <c r="H350" s="3" t="s">
        <v>1348</v>
      </c>
      <c r="I350" s="2">
        <f t="shared" si="5"/>
        <v>5</v>
      </c>
      <c r="J350" s="2" t="s">
        <v>1638</v>
      </c>
    </row>
    <row r="351" spans="1:10" x14ac:dyDescent="0.2">
      <c r="A351" s="2" t="s">
        <v>979</v>
      </c>
      <c r="B351" s="2" t="s">
        <v>980</v>
      </c>
      <c r="C351" s="2" t="s">
        <v>1348</v>
      </c>
      <c r="D351" s="2" t="s">
        <v>1348</v>
      </c>
      <c r="E351" s="2" t="s">
        <v>1348</v>
      </c>
      <c r="F351" s="2" t="s">
        <v>1348</v>
      </c>
      <c r="G351" s="2" t="s">
        <v>1348</v>
      </c>
      <c r="H351" s="3">
        <v>1203</v>
      </c>
      <c r="I351" s="2">
        <f t="shared" si="5"/>
        <v>5</v>
      </c>
      <c r="J351" s="2" t="s">
        <v>1639</v>
      </c>
    </row>
    <row r="352" spans="1:10" x14ac:dyDescent="0.2">
      <c r="A352" s="2" t="s">
        <v>981</v>
      </c>
      <c r="B352" s="2" t="s">
        <v>982</v>
      </c>
      <c r="C352" s="2" t="s">
        <v>1348</v>
      </c>
      <c r="D352" s="2" t="s">
        <v>1348</v>
      </c>
      <c r="E352" s="2" t="s">
        <v>1348</v>
      </c>
      <c r="F352" s="2" t="s">
        <v>1348</v>
      </c>
      <c r="G352" s="2" t="s">
        <v>1348</v>
      </c>
      <c r="H352" s="3">
        <v>1382</v>
      </c>
      <c r="I352" s="2">
        <f t="shared" si="5"/>
        <v>5</v>
      </c>
      <c r="J352" s="2" t="s">
        <v>1640</v>
      </c>
    </row>
    <row r="353" spans="1:10" x14ac:dyDescent="0.2">
      <c r="A353" s="2" t="s">
        <v>983</v>
      </c>
      <c r="B353" s="2" t="s">
        <v>984</v>
      </c>
      <c r="C353" s="2" t="s">
        <v>1348</v>
      </c>
      <c r="D353" s="2" t="s">
        <v>1348</v>
      </c>
      <c r="E353" s="2" t="s">
        <v>1348</v>
      </c>
      <c r="F353" s="2" t="s">
        <v>1348</v>
      </c>
      <c r="G353" s="2" t="s">
        <v>1348</v>
      </c>
      <c r="H353" s="3">
        <v>1008</v>
      </c>
      <c r="I353" s="2">
        <f t="shared" si="5"/>
        <v>5</v>
      </c>
      <c r="J353" s="2" t="s">
        <v>1641</v>
      </c>
    </row>
    <row r="354" spans="1:10" x14ac:dyDescent="0.2">
      <c r="A354" s="2" t="s">
        <v>985</v>
      </c>
      <c r="B354" s="2" t="s">
        <v>986</v>
      </c>
      <c r="C354" s="2" t="s">
        <v>1348</v>
      </c>
      <c r="D354" s="2" t="s">
        <v>1348</v>
      </c>
      <c r="E354" s="2" t="s">
        <v>1348</v>
      </c>
      <c r="F354" s="2" t="s">
        <v>1348</v>
      </c>
      <c r="G354" s="2" t="s">
        <v>1348</v>
      </c>
      <c r="H354" s="3">
        <v>1179</v>
      </c>
      <c r="I354" s="2">
        <f t="shared" si="5"/>
        <v>5</v>
      </c>
      <c r="J354" s="2" t="s">
        <v>1642</v>
      </c>
    </row>
    <row r="355" spans="1:10" x14ac:dyDescent="0.2">
      <c r="A355" s="2" t="s">
        <v>987</v>
      </c>
      <c r="B355" s="2" t="s">
        <v>988</v>
      </c>
      <c r="C355" s="2" t="s">
        <v>1348</v>
      </c>
      <c r="D355" s="2" t="s">
        <v>1348</v>
      </c>
      <c r="E355" s="2" t="s">
        <v>1348</v>
      </c>
      <c r="F355" s="2" t="s">
        <v>1348</v>
      </c>
      <c r="G355" s="2" t="s">
        <v>1348</v>
      </c>
      <c r="H355" s="3">
        <v>723</v>
      </c>
      <c r="I355" s="2">
        <f t="shared" si="5"/>
        <v>5</v>
      </c>
      <c r="J355" s="2" t="s">
        <v>1643</v>
      </c>
    </row>
    <row r="356" spans="1:10" x14ac:dyDescent="0.2">
      <c r="A356" s="2" t="s">
        <v>989</v>
      </c>
      <c r="B356" s="2" t="s">
        <v>990</v>
      </c>
      <c r="C356" s="2" t="s">
        <v>1348</v>
      </c>
      <c r="D356" s="2" t="s">
        <v>1348</v>
      </c>
      <c r="E356" s="2" t="s">
        <v>1348</v>
      </c>
      <c r="F356" s="2" t="s">
        <v>1348</v>
      </c>
      <c r="G356" s="2" t="s">
        <v>1348</v>
      </c>
      <c r="H356" s="3">
        <v>1640</v>
      </c>
      <c r="I356" s="2">
        <f t="shared" si="5"/>
        <v>5</v>
      </c>
      <c r="J356" s="2" t="s">
        <v>1644</v>
      </c>
    </row>
    <row r="357" spans="1:10" x14ac:dyDescent="0.2">
      <c r="A357" s="2" t="s">
        <v>419</v>
      </c>
      <c r="B357" s="2" t="s">
        <v>420</v>
      </c>
      <c r="C357" s="2" t="s">
        <v>1348</v>
      </c>
      <c r="D357" s="2" t="s">
        <v>1348</v>
      </c>
      <c r="E357" s="2">
        <v>546</v>
      </c>
      <c r="F357" s="2" t="s">
        <v>1348</v>
      </c>
      <c r="G357" s="2" t="s">
        <v>1348</v>
      </c>
      <c r="H357" s="3" t="s">
        <v>1348</v>
      </c>
      <c r="I357" s="2">
        <f t="shared" si="5"/>
        <v>5</v>
      </c>
      <c r="J357" s="2" t="s">
        <v>1645</v>
      </c>
    </row>
    <row r="358" spans="1:10" x14ac:dyDescent="0.2">
      <c r="A358" s="2" t="s">
        <v>62</v>
      </c>
      <c r="B358" s="2" t="s">
        <v>63</v>
      </c>
      <c r="C358" s="2">
        <v>610</v>
      </c>
      <c r="D358" s="2" t="s">
        <v>1348</v>
      </c>
      <c r="E358" s="2" t="s">
        <v>1348</v>
      </c>
      <c r="F358" s="2" t="s">
        <v>1348</v>
      </c>
      <c r="G358" s="2" t="s">
        <v>1348</v>
      </c>
      <c r="H358" s="3" t="s">
        <v>1348</v>
      </c>
      <c r="I358" s="2">
        <f t="shared" si="5"/>
        <v>5</v>
      </c>
      <c r="J358" s="2" t="s">
        <v>1646</v>
      </c>
    </row>
    <row r="359" spans="1:10" x14ac:dyDescent="0.2">
      <c r="A359" s="2" t="s">
        <v>68</v>
      </c>
      <c r="B359" s="2" t="s">
        <v>69</v>
      </c>
      <c r="C359" s="2">
        <v>571</v>
      </c>
      <c r="D359" s="2" t="s">
        <v>1348</v>
      </c>
      <c r="E359" s="2" t="s">
        <v>1348</v>
      </c>
      <c r="F359" s="2" t="s">
        <v>1348</v>
      </c>
      <c r="G359" s="2" t="s">
        <v>1348</v>
      </c>
      <c r="H359" s="3" t="s">
        <v>1348</v>
      </c>
      <c r="I359" s="2">
        <f t="shared" si="5"/>
        <v>5</v>
      </c>
      <c r="J359" s="2" t="s">
        <v>1647</v>
      </c>
    </row>
    <row r="360" spans="1:10" x14ac:dyDescent="0.2">
      <c r="A360" s="2" t="s">
        <v>991</v>
      </c>
      <c r="B360" s="2" t="s">
        <v>992</v>
      </c>
      <c r="C360" s="2" t="s">
        <v>1348</v>
      </c>
      <c r="D360" s="2" t="s">
        <v>1348</v>
      </c>
      <c r="E360" s="2" t="s">
        <v>1348</v>
      </c>
      <c r="F360" s="2" t="s">
        <v>1348</v>
      </c>
      <c r="G360" s="2" t="s">
        <v>1348</v>
      </c>
      <c r="H360" s="3">
        <v>1320</v>
      </c>
      <c r="I360" s="2">
        <f t="shared" si="5"/>
        <v>5</v>
      </c>
      <c r="J360" s="2" t="s">
        <v>1648</v>
      </c>
    </row>
    <row r="361" spans="1:10" x14ac:dyDescent="0.2">
      <c r="A361" s="2" t="s">
        <v>993</v>
      </c>
      <c r="B361" s="2" t="s">
        <v>994</v>
      </c>
      <c r="C361" s="2" t="s">
        <v>1348</v>
      </c>
      <c r="D361" s="2" t="s">
        <v>1348</v>
      </c>
      <c r="E361" s="2" t="s">
        <v>1348</v>
      </c>
      <c r="F361" s="2" t="s">
        <v>1348</v>
      </c>
      <c r="G361" s="2" t="s">
        <v>1348</v>
      </c>
      <c r="H361" s="3">
        <v>867</v>
      </c>
      <c r="I361" s="2">
        <f t="shared" si="5"/>
        <v>5</v>
      </c>
      <c r="J361" s="2" t="s">
        <v>1649</v>
      </c>
    </row>
    <row r="362" spans="1:10" x14ac:dyDescent="0.2">
      <c r="A362" s="2" t="s">
        <v>995</v>
      </c>
      <c r="B362" s="2" t="s">
        <v>996</v>
      </c>
      <c r="C362" s="2" t="s">
        <v>1348</v>
      </c>
      <c r="D362" s="2" t="s">
        <v>1348</v>
      </c>
      <c r="E362" s="2" t="s">
        <v>1348</v>
      </c>
      <c r="F362" s="2" t="s">
        <v>1348</v>
      </c>
      <c r="G362" s="2" t="s">
        <v>1348</v>
      </c>
      <c r="H362" s="3">
        <v>898</v>
      </c>
      <c r="I362" s="2">
        <f t="shared" si="5"/>
        <v>5</v>
      </c>
      <c r="J362" s="2" t="s">
        <v>1650</v>
      </c>
    </row>
    <row r="363" spans="1:10" x14ac:dyDescent="0.2">
      <c r="A363" s="2" t="s">
        <v>997</v>
      </c>
      <c r="B363" s="2" t="s">
        <v>998</v>
      </c>
      <c r="C363" s="2" t="s">
        <v>1348</v>
      </c>
      <c r="D363" s="2" t="s">
        <v>1348</v>
      </c>
      <c r="E363" s="2" t="s">
        <v>1348</v>
      </c>
      <c r="F363" s="2" t="s">
        <v>1348</v>
      </c>
      <c r="G363" s="2" t="s">
        <v>1348</v>
      </c>
      <c r="H363" s="3">
        <v>1589</v>
      </c>
      <c r="I363" s="2">
        <f t="shared" si="5"/>
        <v>5</v>
      </c>
      <c r="J363" s="2" t="s">
        <v>1651</v>
      </c>
    </row>
    <row r="364" spans="1:10" x14ac:dyDescent="0.2">
      <c r="A364" s="2" t="s">
        <v>999</v>
      </c>
      <c r="B364" s="2" t="s">
        <v>1000</v>
      </c>
      <c r="C364" s="2" t="s">
        <v>1348</v>
      </c>
      <c r="D364" s="2" t="s">
        <v>1348</v>
      </c>
      <c r="E364" s="2" t="s">
        <v>1348</v>
      </c>
      <c r="F364" s="2" t="s">
        <v>1348</v>
      </c>
      <c r="G364" s="2" t="s">
        <v>1348</v>
      </c>
      <c r="H364" s="3">
        <v>748</v>
      </c>
      <c r="I364" s="2">
        <f t="shared" si="5"/>
        <v>5</v>
      </c>
      <c r="J364" s="2" t="s">
        <v>1652</v>
      </c>
    </row>
    <row r="365" spans="1:10" x14ac:dyDescent="0.2">
      <c r="A365" s="2" t="s">
        <v>1001</v>
      </c>
      <c r="B365" s="2" t="s">
        <v>1002</v>
      </c>
      <c r="C365" s="2" t="s">
        <v>1348</v>
      </c>
      <c r="D365" s="2" t="s">
        <v>1348</v>
      </c>
      <c r="E365" s="2" t="s">
        <v>1348</v>
      </c>
      <c r="F365" s="2" t="s">
        <v>1348</v>
      </c>
      <c r="G365" s="2" t="s">
        <v>1348</v>
      </c>
      <c r="H365" s="3">
        <v>767</v>
      </c>
      <c r="I365" s="2">
        <f t="shared" si="5"/>
        <v>5</v>
      </c>
      <c r="J365" s="2" t="s">
        <v>1653</v>
      </c>
    </row>
    <row r="366" spans="1:10" x14ac:dyDescent="0.2">
      <c r="A366" s="2" t="s">
        <v>1003</v>
      </c>
      <c r="B366" s="2" t="s">
        <v>1004</v>
      </c>
      <c r="C366" s="2" t="s">
        <v>1348</v>
      </c>
      <c r="D366" s="2" t="s">
        <v>1348</v>
      </c>
      <c r="E366" s="2" t="s">
        <v>1348</v>
      </c>
      <c r="F366" s="2" t="s">
        <v>1348</v>
      </c>
      <c r="G366" s="2" t="s">
        <v>1348</v>
      </c>
      <c r="H366" s="3">
        <v>516</v>
      </c>
      <c r="I366" s="2">
        <f t="shared" si="5"/>
        <v>5</v>
      </c>
      <c r="J366" s="2" t="s">
        <v>1654</v>
      </c>
    </row>
    <row r="367" spans="1:10" x14ac:dyDescent="0.2">
      <c r="A367" s="2" t="s">
        <v>1005</v>
      </c>
      <c r="B367" s="2" t="s">
        <v>1006</v>
      </c>
      <c r="C367" s="2" t="s">
        <v>1348</v>
      </c>
      <c r="D367" s="2" t="s">
        <v>1348</v>
      </c>
      <c r="E367" s="2" t="s">
        <v>1348</v>
      </c>
      <c r="F367" s="2" t="s">
        <v>1348</v>
      </c>
      <c r="G367" s="2" t="s">
        <v>1348</v>
      </c>
      <c r="H367" s="3">
        <v>923</v>
      </c>
      <c r="I367" s="2">
        <f t="shared" si="5"/>
        <v>5</v>
      </c>
      <c r="J367" s="2" t="s">
        <v>1655</v>
      </c>
    </row>
    <row r="368" spans="1:10" x14ac:dyDescent="0.2">
      <c r="A368" s="2" t="s">
        <v>703</v>
      </c>
      <c r="B368" s="2" t="s">
        <v>704</v>
      </c>
      <c r="C368" s="2" t="s">
        <v>1348</v>
      </c>
      <c r="D368" s="2" t="s">
        <v>1348</v>
      </c>
      <c r="E368" s="2" t="s">
        <v>1348</v>
      </c>
      <c r="F368" s="2" t="s">
        <v>1348</v>
      </c>
      <c r="G368" s="2">
        <v>484</v>
      </c>
      <c r="H368" s="3" t="s">
        <v>1348</v>
      </c>
      <c r="I368" s="2">
        <f t="shared" si="5"/>
        <v>5</v>
      </c>
      <c r="J368" s="2" t="s">
        <v>1656</v>
      </c>
    </row>
    <row r="369" spans="1:10" x14ac:dyDescent="0.2">
      <c r="A369" s="2" t="s">
        <v>421</v>
      </c>
      <c r="B369" s="2" t="s">
        <v>422</v>
      </c>
      <c r="C369" s="2" t="s">
        <v>1348</v>
      </c>
      <c r="D369" s="2" t="s">
        <v>1348</v>
      </c>
      <c r="E369" s="2">
        <v>522</v>
      </c>
      <c r="F369" s="2" t="s">
        <v>1348</v>
      </c>
      <c r="G369" s="2" t="s">
        <v>1348</v>
      </c>
      <c r="H369" s="3" t="s">
        <v>1348</v>
      </c>
      <c r="I369" s="2">
        <f t="shared" si="5"/>
        <v>5</v>
      </c>
      <c r="J369" s="2" t="s">
        <v>1657</v>
      </c>
    </row>
    <row r="370" spans="1:10" x14ac:dyDescent="0.2">
      <c r="A370" s="2" t="s">
        <v>1007</v>
      </c>
      <c r="B370" s="2" t="s">
        <v>1008</v>
      </c>
      <c r="C370" s="2" t="s">
        <v>1348</v>
      </c>
      <c r="D370" s="2" t="s">
        <v>1348</v>
      </c>
      <c r="E370" s="2" t="s">
        <v>1348</v>
      </c>
      <c r="F370" s="2" t="s">
        <v>1348</v>
      </c>
      <c r="G370" s="2" t="s">
        <v>1348</v>
      </c>
      <c r="H370" s="3">
        <v>1454</v>
      </c>
      <c r="I370" s="2">
        <f t="shared" si="5"/>
        <v>5</v>
      </c>
      <c r="J370" s="2" t="s">
        <v>1658</v>
      </c>
    </row>
    <row r="371" spans="1:10" x14ac:dyDescent="0.2">
      <c r="A371" s="2" t="s">
        <v>423</v>
      </c>
      <c r="B371" s="2" t="s">
        <v>424</v>
      </c>
      <c r="C371" s="2" t="s">
        <v>1348</v>
      </c>
      <c r="D371" s="2" t="s">
        <v>1348</v>
      </c>
      <c r="E371" s="2">
        <v>437</v>
      </c>
      <c r="F371" s="2" t="s">
        <v>1348</v>
      </c>
      <c r="G371" s="2" t="s">
        <v>1348</v>
      </c>
      <c r="H371" s="3" t="s">
        <v>1348</v>
      </c>
      <c r="I371" s="2">
        <f t="shared" si="5"/>
        <v>5</v>
      </c>
      <c r="J371" s="2" t="s">
        <v>1659</v>
      </c>
    </row>
    <row r="372" spans="1:10" x14ac:dyDescent="0.2">
      <c r="A372" s="2" t="s">
        <v>72</v>
      </c>
      <c r="B372" s="2" t="s">
        <v>73</v>
      </c>
      <c r="C372" s="2">
        <v>391</v>
      </c>
      <c r="D372" s="2" t="s">
        <v>1348</v>
      </c>
      <c r="E372" s="2" t="s">
        <v>1348</v>
      </c>
      <c r="F372" s="2" t="s">
        <v>1348</v>
      </c>
      <c r="G372" s="2" t="s">
        <v>1348</v>
      </c>
      <c r="H372" s="3" t="s">
        <v>1348</v>
      </c>
      <c r="I372" s="2">
        <f t="shared" si="5"/>
        <v>5</v>
      </c>
      <c r="J372" s="2" t="s">
        <v>1660</v>
      </c>
    </row>
    <row r="373" spans="1:10" x14ac:dyDescent="0.2">
      <c r="A373" s="2" t="s">
        <v>705</v>
      </c>
      <c r="B373" s="2" t="s">
        <v>706</v>
      </c>
      <c r="C373" s="2" t="s">
        <v>1348</v>
      </c>
      <c r="D373" s="2" t="s">
        <v>1348</v>
      </c>
      <c r="E373" s="2" t="s">
        <v>1348</v>
      </c>
      <c r="F373" s="2" t="s">
        <v>1348</v>
      </c>
      <c r="G373" s="2">
        <v>609</v>
      </c>
      <c r="H373" s="3" t="s">
        <v>1348</v>
      </c>
      <c r="I373" s="2">
        <f t="shared" si="5"/>
        <v>5</v>
      </c>
      <c r="J373" s="2" t="s">
        <v>1661</v>
      </c>
    </row>
    <row r="374" spans="1:10" x14ac:dyDescent="0.2">
      <c r="A374" s="2" t="s">
        <v>1009</v>
      </c>
      <c r="B374" s="2" t="s">
        <v>1010</v>
      </c>
      <c r="C374" s="2" t="s">
        <v>1348</v>
      </c>
      <c r="D374" s="2" t="s">
        <v>1348</v>
      </c>
      <c r="E374" s="2" t="s">
        <v>1348</v>
      </c>
      <c r="F374" s="2" t="s">
        <v>1348</v>
      </c>
      <c r="G374" s="2" t="s">
        <v>1348</v>
      </c>
      <c r="H374" s="3">
        <v>1509</v>
      </c>
      <c r="I374" s="2">
        <f t="shared" si="5"/>
        <v>5</v>
      </c>
      <c r="J374" s="2" t="s">
        <v>1662</v>
      </c>
    </row>
    <row r="375" spans="1:10" x14ac:dyDescent="0.2">
      <c r="A375" s="2" t="s">
        <v>1011</v>
      </c>
      <c r="B375" s="2" t="s">
        <v>1012</v>
      </c>
      <c r="C375" s="2" t="s">
        <v>1348</v>
      </c>
      <c r="D375" s="2" t="s">
        <v>1348</v>
      </c>
      <c r="E375" s="2" t="s">
        <v>1348</v>
      </c>
      <c r="F375" s="2" t="s">
        <v>1348</v>
      </c>
      <c r="G375" s="2" t="s">
        <v>1348</v>
      </c>
      <c r="H375" s="3">
        <v>949</v>
      </c>
      <c r="I375" s="2">
        <f t="shared" si="5"/>
        <v>5</v>
      </c>
      <c r="J375" s="2" t="s">
        <v>1663</v>
      </c>
    </row>
    <row r="376" spans="1:10" x14ac:dyDescent="0.2">
      <c r="A376" s="2" t="s">
        <v>1013</v>
      </c>
      <c r="B376" s="2" t="s">
        <v>1014</v>
      </c>
      <c r="C376" s="2" t="s">
        <v>1348</v>
      </c>
      <c r="D376" s="2" t="s">
        <v>1348</v>
      </c>
      <c r="E376" s="2" t="s">
        <v>1348</v>
      </c>
      <c r="F376" s="2" t="s">
        <v>1348</v>
      </c>
      <c r="G376" s="2" t="s">
        <v>1348</v>
      </c>
      <c r="H376" s="3">
        <v>1189</v>
      </c>
      <c r="I376" s="2">
        <f t="shared" si="5"/>
        <v>5</v>
      </c>
      <c r="J376" s="2" t="s">
        <v>1664</v>
      </c>
    </row>
    <row r="377" spans="1:10" x14ac:dyDescent="0.2">
      <c r="A377" s="2" t="s">
        <v>1015</v>
      </c>
      <c r="B377" s="2" t="s">
        <v>1016</v>
      </c>
      <c r="C377" s="2" t="s">
        <v>1348</v>
      </c>
      <c r="D377" s="2" t="s">
        <v>1348</v>
      </c>
      <c r="E377" s="2" t="s">
        <v>1348</v>
      </c>
      <c r="F377" s="2" t="s">
        <v>1348</v>
      </c>
      <c r="G377" s="2" t="s">
        <v>1348</v>
      </c>
      <c r="H377" s="3">
        <v>379</v>
      </c>
      <c r="I377" s="2">
        <f t="shared" si="5"/>
        <v>5</v>
      </c>
      <c r="J377" s="2" t="s">
        <v>1665</v>
      </c>
    </row>
    <row r="378" spans="1:10" x14ac:dyDescent="0.2">
      <c r="A378" s="2" t="s">
        <v>1017</v>
      </c>
      <c r="B378" s="2" t="s">
        <v>1018</v>
      </c>
      <c r="C378" s="2" t="s">
        <v>1348</v>
      </c>
      <c r="D378" s="2" t="s">
        <v>1348</v>
      </c>
      <c r="E378" s="2" t="s">
        <v>1348</v>
      </c>
      <c r="F378" s="2" t="s">
        <v>1348</v>
      </c>
      <c r="G378" s="2" t="s">
        <v>1348</v>
      </c>
      <c r="H378" s="3">
        <v>530</v>
      </c>
      <c r="I378" s="2">
        <f t="shared" si="5"/>
        <v>5</v>
      </c>
      <c r="J378" s="2" t="s">
        <v>1666</v>
      </c>
    </row>
    <row r="379" spans="1:10" x14ac:dyDescent="0.2">
      <c r="A379" s="2" t="s">
        <v>1019</v>
      </c>
      <c r="B379" s="2" t="s">
        <v>1020</v>
      </c>
      <c r="C379" s="2" t="s">
        <v>1348</v>
      </c>
      <c r="D379" s="2" t="s">
        <v>1348</v>
      </c>
      <c r="E379" s="2" t="s">
        <v>1348</v>
      </c>
      <c r="F379" s="2" t="s">
        <v>1348</v>
      </c>
      <c r="G379" s="2" t="s">
        <v>1348</v>
      </c>
      <c r="H379" s="3">
        <v>827</v>
      </c>
      <c r="I379" s="2">
        <f t="shared" si="5"/>
        <v>5</v>
      </c>
      <c r="J379" s="2" t="s">
        <v>1667</v>
      </c>
    </row>
    <row r="380" spans="1:10" x14ac:dyDescent="0.2">
      <c r="A380" s="2" t="s">
        <v>1021</v>
      </c>
      <c r="B380" s="2" t="s">
        <v>1022</v>
      </c>
      <c r="C380" s="2" t="s">
        <v>1348</v>
      </c>
      <c r="D380" s="2" t="s">
        <v>1348</v>
      </c>
      <c r="E380" s="2" t="s">
        <v>1348</v>
      </c>
      <c r="F380" s="2" t="s">
        <v>1348</v>
      </c>
      <c r="G380" s="2" t="s">
        <v>1348</v>
      </c>
      <c r="H380" s="3">
        <v>1041</v>
      </c>
      <c r="I380" s="2">
        <f t="shared" si="5"/>
        <v>5</v>
      </c>
      <c r="J380" s="2" t="s">
        <v>1668</v>
      </c>
    </row>
    <row r="381" spans="1:10" x14ac:dyDescent="0.2">
      <c r="A381" s="2" t="s">
        <v>425</v>
      </c>
      <c r="B381" s="2" t="s">
        <v>426</v>
      </c>
      <c r="C381" s="2" t="s">
        <v>1348</v>
      </c>
      <c r="D381" s="2" t="s">
        <v>1348</v>
      </c>
      <c r="E381" s="2">
        <v>642</v>
      </c>
      <c r="F381" s="2" t="s">
        <v>1348</v>
      </c>
      <c r="G381" s="2" t="s">
        <v>1348</v>
      </c>
      <c r="H381" s="3" t="s">
        <v>1348</v>
      </c>
      <c r="I381" s="2">
        <f t="shared" si="5"/>
        <v>5</v>
      </c>
      <c r="J381" s="2" t="s">
        <v>1669</v>
      </c>
    </row>
    <row r="382" spans="1:10" x14ac:dyDescent="0.2">
      <c r="A382" s="2" t="s">
        <v>427</v>
      </c>
      <c r="B382" s="2" t="s">
        <v>428</v>
      </c>
      <c r="C382" s="2" t="s">
        <v>1348</v>
      </c>
      <c r="D382" s="2" t="s">
        <v>1348</v>
      </c>
      <c r="E382" s="2">
        <v>491</v>
      </c>
      <c r="F382" s="2" t="s">
        <v>1348</v>
      </c>
      <c r="G382" s="2" t="s">
        <v>1348</v>
      </c>
      <c r="H382" s="3" t="s">
        <v>1348</v>
      </c>
      <c r="I382" s="2">
        <f t="shared" si="5"/>
        <v>5</v>
      </c>
      <c r="J382" s="2" t="s">
        <v>1670</v>
      </c>
    </row>
    <row r="383" spans="1:10" x14ac:dyDescent="0.2">
      <c r="A383" s="2" t="s">
        <v>1023</v>
      </c>
      <c r="B383" s="2" t="s">
        <v>1024</v>
      </c>
      <c r="C383" s="2" t="s">
        <v>1348</v>
      </c>
      <c r="D383" s="2" t="s">
        <v>1348</v>
      </c>
      <c r="E383" s="2" t="s">
        <v>1348</v>
      </c>
      <c r="F383" s="2" t="s">
        <v>1348</v>
      </c>
      <c r="G383" s="2" t="s">
        <v>1348</v>
      </c>
      <c r="H383" s="3">
        <v>1459</v>
      </c>
      <c r="I383" s="2">
        <f t="shared" si="5"/>
        <v>5</v>
      </c>
      <c r="J383" s="2" t="s">
        <v>1671</v>
      </c>
    </row>
    <row r="384" spans="1:10" x14ac:dyDescent="0.2">
      <c r="A384" s="2" t="s">
        <v>711</v>
      </c>
      <c r="B384" s="2" t="s">
        <v>712</v>
      </c>
      <c r="C384" s="2" t="s">
        <v>1348</v>
      </c>
      <c r="D384" s="2" t="s">
        <v>1348</v>
      </c>
      <c r="E384" s="2" t="s">
        <v>1348</v>
      </c>
      <c r="F384" s="2" t="s">
        <v>1348</v>
      </c>
      <c r="G384" s="2">
        <v>414</v>
      </c>
      <c r="H384" s="3" t="s">
        <v>1348</v>
      </c>
      <c r="I384" s="2">
        <f t="shared" si="5"/>
        <v>5</v>
      </c>
      <c r="J384" s="2" t="s">
        <v>1672</v>
      </c>
    </row>
    <row r="385" spans="1:10" x14ac:dyDescent="0.2">
      <c r="A385" s="2" t="s">
        <v>1025</v>
      </c>
      <c r="B385" s="2" t="s">
        <v>1026</v>
      </c>
      <c r="C385" s="2" t="s">
        <v>1348</v>
      </c>
      <c r="D385" s="2" t="s">
        <v>1348</v>
      </c>
      <c r="E385" s="2" t="s">
        <v>1348</v>
      </c>
      <c r="F385" s="2" t="s">
        <v>1348</v>
      </c>
      <c r="G385" s="2" t="s">
        <v>1348</v>
      </c>
      <c r="H385" s="3">
        <v>1536</v>
      </c>
      <c r="I385" s="2">
        <f t="shared" si="5"/>
        <v>5</v>
      </c>
      <c r="J385" s="2" t="s">
        <v>1673</v>
      </c>
    </row>
    <row r="386" spans="1:10" x14ac:dyDescent="0.2">
      <c r="A386" s="2" t="s">
        <v>1027</v>
      </c>
      <c r="B386" s="2" t="s">
        <v>1028</v>
      </c>
      <c r="C386" s="2" t="s">
        <v>1348</v>
      </c>
      <c r="D386" s="2" t="s">
        <v>1348</v>
      </c>
      <c r="E386" s="2" t="s">
        <v>1348</v>
      </c>
      <c r="F386" s="2" t="s">
        <v>1348</v>
      </c>
      <c r="G386" s="2" t="s">
        <v>1348</v>
      </c>
      <c r="H386" s="3">
        <v>658</v>
      </c>
      <c r="I386" s="2">
        <f t="shared" si="5"/>
        <v>5</v>
      </c>
      <c r="J386" s="2" t="s">
        <v>1674</v>
      </c>
    </row>
    <row r="387" spans="1:10" x14ac:dyDescent="0.2">
      <c r="A387" s="2" t="s">
        <v>1029</v>
      </c>
      <c r="B387" s="2" t="s">
        <v>1030</v>
      </c>
      <c r="C387" s="2" t="s">
        <v>1348</v>
      </c>
      <c r="D387" s="2" t="s">
        <v>1348</v>
      </c>
      <c r="E387" s="2" t="s">
        <v>1348</v>
      </c>
      <c r="F387" s="2" t="s">
        <v>1348</v>
      </c>
      <c r="G387" s="2" t="s">
        <v>1348</v>
      </c>
      <c r="H387" s="3">
        <v>594</v>
      </c>
      <c r="I387" s="2">
        <f t="shared" si="5"/>
        <v>5</v>
      </c>
      <c r="J387" s="2" t="s">
        <v>1675</v>
      </c>
    </row>
    <row r="388" spans="1:10" x14ac:dyDescent="0.2">
      <c r="A388" s="2" t="s">
        <v>429</v>
      </c>
      <c r="B388" s="2" t="s">
        <v>430</v>
      </c>
      <c r="C388" s="2" t="s">
        <v>1348</v>
      </c>
      <c r="D388" s="2" t="s">
        <v>1348</v>
      </c>
      <c r="E388" s="2">
        <v>544</v>
      </c>
      <c r="F388" s="2" t="s">
        <v>1348</v>
      </c>
      <c r="G388" s="2" t="s">
        <v>1348</v>
      </c>
      <c r="H388" s="3" t="s">
        <v>1348</v>
      </c>
      <c r="I388" s="2">
        <f t="shared" ref="I388:I451" si="6">COUNTBLANK(C388:H388)</f>
        <v>5</v>
      </c>
      <c r="J388" s="2" t="s">
        <v>1676</v>
      </c>
    </row>
    <row r="389" spans="1:10" x14ac:dyDescent="0.2">
      <c r="A389" s="2" t="s">
        <v>431</v>
      </c>
      <c r="B389" s="2" t="s">
        <v>432</v>
      </c>
      <c r="C389" s="2" t="s">
        <v>1348</v>
      </c>
      <c r="D389" s="2" t="s">
        <v>1348</v>
      </c>
      <c r="E389" s="2">
        <v>410</v>
      </c>
      <c r="F389" s="2" t="s">
        <v>1348</v>
      </c>
      <c r="G389" s="2" t="s">
        <v>1348</v>
      </c>
      <c r="H389" s="3" t="s">
        <v>1348</v>
      </c>
      <c r="I389" s="2">
        <f t="shared" si="6"/>
        <v>5</v>
      </c>
      <c r="J389" s="2" t="s">
        <v>1677</v>
      </c>
    </row>
    <row r="390" spans="1:10" x14ac:dyDescent="0.2">
      <c r="A390" s="2" t="s">
        <v>1031</v>
      </c>
      <c r="B390" s="2">
        <v>43534</v>
      </c>
      <c r="C390" s="2" t="s">
        <v>1348</v>
      </c>
      <c r="D390" s="2" t="s">
        <v>1348</v>
      </c>
      <c r="E390" s="2" t="s">
        <v>1348</v>
      </c>
      <c r="F390" s="2" t="s">
        <v>1348</v>
      </c>
      <c r="G390" s="2" t="s">
        <v>1348</v>
      </c>
      <c r="H390" s="3">
        <v>746</v>
      </c>
      <c r="I390" s="2">
        <f t="shared" si="6"/>
        <v>5</v>
      </c>
      <c r="J390" s="2" t="s">
        <v>1678</v>
      </c>
    </row>
    <row r="391" spans="1:10" x14ac:dyDescent="0.2">
      <c r="A391" s="2" t="s">
        <v>1032</v>
      </c>
      <c r="B391" s="2" t="s">
        <v>1033</v>
      </c>
      <c r="C391" s="2" t="s">
        <v>1348</v>
      </c>
      <c r="D391" s="2" t="s">
        <v>1348</v>
      </c>
      <c r="E391" s="2" t="s">
        <v>1348</v>
      </c>
      <c r="F391" s="2" t="s">
        <v>1348</v>
      </c>
      <c r="G391" s="2" t="s">
        <v>1348</v>
      </c>
      <c r="H391" s="3">
        <v>1045</v>
      </c>
      <c r="I391" s="2">
        <f t="shared" si="6"/>
        <v>5</v>
      </c>
      <c r="J391" s="2" t="s">
        <v>1679</v>
      </c>
    </row>
    <row r="392" spans="1:10" x14ac:dyDescent="0.2">
      <c r="A392" s="2" t="s">
        <v>717</v>
      </c>
      <c r="B392" s="2" t="s">
        <v>718</v>
      </c>
      <c r="C392" s="2" t="s">
        <v>1348</v>
      </c>
      <c r="D392" s="2" t="s">
        <v>1348</v>
      </c>
      <c r="E392" s="2" t="s">
        <v>1348</v>
      </c>
      <c r="F392" s="2" t="s">
        <v>1348</v>
      </c>
      <c r="G392" s="2">
        <v>398</v>
      </c>
      <c r="H392" s="3" t="s">
        <v>1348</v>
      </c>
      <c r="I392" s="2">
        <f t="shared" si="6"/>
        <v>5</v>
      </c>
      <c r="J392" s="2" t="s">
        <v>1680</v>
      </c>
    </row>
    <row r="393" spans="1:10" x14ac:dyDescent="0.2">
      <c r="A393" s="2" t="s">
        <v>1034</v>
      </c>
      <c r="B393" s="2" t="s">
        <v>1035</v>
      </c>
      <c r="C393" s="2" t="s">
        <v>1348</v>
      </c>
      <c r="D393" s="2" t="s">
        <v>1348</v>
      </c>
      <c r="E393" s="2" t="s">
        <v>1348</v>
      </c>
      <c r="F393" s="2" t="s">
        <v>1348</v>
      </c>
      <c r="G393" s="2" t="s">
        <v>1348</v>
      </c>
      <c r="H393" s="3">
        <v>1676</v>
      </c>
      <c r="I393" s="2">
        <f t="shared" si="6"/>
        <v>5</v>
      </c>
      <c r="J393" s="2" t="s">
        <v>1681</v>
      </c>
    </row>
    <row r="394" spans="1:10" x14ac:dyDescent="0.2">
      <c r="A394" s="2" t="s">
        <v>433</v>
      </c>
      <c r="B394" s="2" t="s">
        <v>434</v>
      </c>
      <c r="C394" s="2" t="s">
        <v>1348</v>
      </c>
      <c r="D394" s="2" t="s">
        <v>1348</v>
      </c>
      <c r="E394" s="2">
        <v>417</v>
      </c>
      <c r="F394" s="2" t="s">
        <v>1348</v>
      </c>
      <c r="G394" s="2" t="s">
        <v>1348</v>
      </c>
      <c r="H394" s="3" t="s">
        <v>1348</v>
      </c>
      <c r="I394" s="2">
        <f t="shared" si="6"/>
        <v>5</v>
      </c>
      <c r="J394" s="2" t="s">
        <v>1682</v>
      </c>
    </row>
    <row r="395" spans="1:10" x14ac:dyDescent="0.2">
      <c r="A395" s="2" t="s">
        <v>1036</v>
      </c>
      <c r="B395" s="2" t="s">
        <v>1037</v>
      </c>
      <c r="C395" s="2" t="s">
        <v>1348</v>
      </c>
      <c r="D395" s="2" t="s">
        <v>1348</v>
      </c>
      <c r="E395" s="2" t="s">
        <v>1348</v>
      </c>
      <c r="F395" s="2" t="s">
        <v>1348</v>
      </c>
      <c r="G395" s="2" t="s">
        <v>1348</v>
      </c>
      <c r="H395" s="3">
        <v>1359</v>
      </c>
      <c r="I395" s="2">
        <f t="shared" si="6"/>
        <v>5</v>
      </c>
      <c r="J395" s="2" t="s">
        <v>1683</v>
      </c>
    </row>
    <row r="396" spans="1:10" x14ac:dyDescent="0.2">
      <c r="A396" s="2" t="s">
        <v>719</v>
      </c>
      <c r="B396" s="2" t="s">
        <v>720</v>
      </c>
      <c r="C396" s="2" t="s">
        <v>1348</v>
      </c>
      <c r="D396" s="2" t="s">
        <v>1348</v>
      </c>
      <c r="E396" s="2" t="s">
        <v>1348</v>
      </c>
      <c r="F396" s="2" t="s">
        <v>1348</v>
      </c>
      <c r="G396" s="2">
        <v>420</v>
      </c>
      <c r="H396" s="3" t="s">
        <v>1348</v>
      </c>
      <c r="I396" s="2">
        <f t="shared" si="6"/>
        <v>5</v>
      </c>
      <c r="J396" s="2" t="s">
        <v>1684</v>
      </c>
    </row>
    <row r="397" spans="1:10" x14ac:dyDescent="0.2">
      <c r="A397" s="2" t="s">
        <v>1038</v>
      </c>
      <c r="B397" s="2" t="s">
        <v>1039</v>
      </c>
      <c r="C397" s="2" t="s">
        <v>1348</v>
      </c>
      <c r="D397" s="2" t="s">
        <v>1348</v>
      </c>
      <c r="E397" s="2" t="s">
        <v>1348</v>
      </c>
      <c r="F397" s="2" t="s">
        <v>1348</v>
      </c>
      <c r="G397" s="2" t="s">
        <v>1348</v>
      </c>
      <c r="H397" s="3">
        <v>661</v>
      </c>
      <c r="I397" s="2">
        <f t="shared" si="6"/>
        <v>5</v>
      </c>
      <c r="J397" s="2" t="s">
        <v>1685</v>
      </c>
    </row>
    <row r="398" spans="1:10" x14ac:dyDescent="0.2">
      <c r="A398" s="2" t="s">
        <v>1040</v>
      </c>
      <c r="B398" s="2" t="s">
        <v>1041</v>
      </c>
      <c r="C398" s="2" t="s">
        <v>1348</v>
      </c>
      <c r="D398" s="2" t="s">
        <v>1348</v>
      </c>
      <c r="E398" s="2" t="s">
        <v>1348</v>
      </c>
      <c r="F398" s="2" t="s">
        <v>1348</v>
      </c>
      <c r="G398" s="2" t="s">
        <v>1348</v>
      </c>
      <c r="H398" s="3">
        <v>1649</v>
      </c>
      <c r="I398" s="2">
        <f t="shared" si="6"/>
        <v>5</v>
      </c>
      <c r="J398" s="2" t="s">
        <v>1686</v>
      </c>
    </row>
    <row r="399" spans="1:10" x14ac:dyDescent="0.2">
      <c r="A399" s="2" t="s">
        <v>587</v>
      </c>
      <c r="B399" s="2" t="s">
        <v>588</v>
      </c>
      <c r="C399" s="2" t="s">
        <v>1348</v>
      </c>
      <c r="D399" s="2" t="s">
        <v>1348</v>
      </c>
      <c r="E399" s="2" t="s">
        <v>1348</v>
      </c>
      <c r="F399" s="2">
        <v>405</v>
      </c>
      <c r="G399" s="2" t="s">
        <v>1348</v>
      </c>
      <c r="H399" s="3" t="s">
        <v>1348</v>
      </c>
      <c r="I399" s="2">
        <f t="shared" si="6"/>
        <v>5</v>
      </c>
      <c r="J399" s="2" t="s">
        <v>1687</v>
      </c>
    </row>
    <row r="400" spans="1:10" x14ac:dyDescent="0.2">
      <c r="A400" s="2" t="s">
        <v>1042</v>
      </c>
      <c r="B400" s="2" t="s">
        <v>1043</v>
      </c>
      <c r="C400" s="2" t="s">
        <v>1348</v>
      </c>
      <c r="D400" s="2" t="s">
        <v>1348</v>
      </c>
      <c r="E400" s="2" t="s">
        <v>1348</v>
      </c>
      <c r="F400" s="2" t="s">
        <v>1348</v>
      </c>
      <c r="G400" s="2" t="s">
        <v>1348</v>
      </c>
      <c r="H400" s="3">
        <v>1679</v>
      </c>
      <c r="I400" s="2">
        <f t="shared" si="6"/>
        <v>5</v>
      </c>
      <c r="J400" s="2" t="s">
        <v>1688</v>
      </c>
    </row>
    <row r="401" spans="1:10" x14ac:dyDescent="0.2">
      <c r="A401" s="2" t="s">
        <v>1044</v>
      </c>
      <c r="B401" s="2" t="s">
        <v>1045</v>
      </c>
      <c r="C401" s="2" t="s">
        <v>1348</v>
      </c>
      <c r="D401" s="2" t="s">
        <v>1348</v>
      </c>
      <c r="E401" s="2" t="s">
        <v>1348</v>
      </c>
      <c r="F401" s="2" t="s">
        <v>1348</v>
      </c>
      <c r="G401" s="2" t="s">
        <v>1348</v>
      </c>
      <c r="H401" s="3">
        <v>1266</v>
      </c>
      <c r="I401" s="2">
        <f t="shared" si="6"/>
        <v>5</v>
      </c>
      <c r="J401" s="2" t="s">
        <v>1689</v>
      </c>
    </row>
    <row r="402" spans="1:10" x14ac:dyDescent="0.2">
      <c r="A402" s="2" t="s">
        <v>1046</v>
      </c>
      <c r="B402" s="2" t="s">
        <v>1047</v>
      </c>
      <c r="C402" s="2" t="s">
        <v>1348</v>
      </c>
      <c r="D402" s="2" t="s">
        <v>1348</v>
      </c>
      <c r="E402" s="2" t="s">
        <v>1348</v>
      </c>
      <c r="F402" s="2" t="s">
        <v>1348</v>
      </c>
      <c r="G402" s="2" t="s">
        <v>1348</v>
      </c>
      <c r="H402" s="3">
        <v>997</v>
      </c>
      <c r="I402" s="2">
        <f t="shared" si="6"/>
        <v>5</v>
      </c>
      <c r="J402" s="2" t="s">
        <v>1690</v>
      </c>
    </row>
    <row r="403" spans="1:10" x14ac:dyDescent="0.2">
      <c r="A403" s="2" t="s">
        <v>1048</v>
      </c>
      <c r="B403" s="2" t="s">
        <v>1049</v>
      </c>
      <c r="C403" s="2" t="s">
        <v>1348</v>
      </c>
      <c r="D403" s="2" t="s">
        <v>1348</v>
      </c>
      <c r="E403" s="2" t="s">
        <v>1348</v>
      </c>
      <c r="F403" s="2" t="s">
        <v>1348</v>
      </c>
      <c r="G403" s="2" t="s">
        <v>1348</v>
      </c>
      <c r="H403" s="3">
        <v>1314</v>
      </c>
      <c r="I403" s="2">
        <f t="shared" si="6"/>
        <v>5</v>
      </c>
      <c r="J403" s="2" t="s">
        <v>1691</v>
      </c>
    </row>
    <row r="404" spans="1:10" x14ac:dyDescent="0.2">
      <c r="A404" s="2" t="s">
        <v>1050</v>
      </c>
      <c r="B404" s="2" t="s">
        <v>1051</v>
      </c>
      <c r="C404" s="2" t="s">
        <v>1348</v>
      </c>
      <c r="D404" s="2" t="s">
        <v>1348</v>
      </c>
      <c r="E404" s="2" t="s">
        <v>1348</v>
      </c>
      <c r="F404" s="2" t="s">
        <v>1348</v>
      </c>
      <c r="G404" s="2" t="s">
        <v>1348</v>
      </c>
      <c r="H404" s="3">
        <v>469</v>
      </c>
      <c r="I404" s="2">
        <f t="shared" si="6"/>
        <v>5</v>
      </c>
      <c r="J404" s="2" t="s">
        <v>1692</v>
      </c>
    </row>
    <row r="405" spans="1:10" x14ac:dyDescent="0.2">
      <c r="A405" s="2" t="s">
        <v>725</v>
      </c>
      <c r="B405" s="2" t="s">
        <v>726</v>
      </c>
      <c r="C405" s="2" t="s">
        <v>1348</v>
      </c>
      <c r="D405" s="2" t="s">
        <v>1348</v>
      </c>
      <c r="E405" s="2" t="s">
        <v>1348</v>
      </c>
      <c r="F405" s="2" t="s">
        <v>1348</v>
      </c>
      <c r="G405" s="2">
        <v>391</v>
      </c>
      <c r="H405" s="3" t="s">
        <v>1348</v>
      </c>
      <c r="I405" s="2">
        <f t="shared" si="6"/>
        <v>5</v>
      </c>
      <c r="J405" s="2" t="s">
        <v>1693</v>
      </c>
    </row>
    <row r="406" spans="1:10" x14ac:dyDescent="0.2">
      <c r="A406" s="2" t="s">
        <v>1052</v>
      </c>
      <c r="B406" s="2" t="s">
        <v>1053</v>
      </c>
      <c r="C406" s="2" t="s">
        <v>1348</v>
      </c>
      <c r="D406" s="2" t="s">
        <v>1348</v>
      </c>
      <c r="E406" s="2" t="s">
        <v>1348</v>
      </c>
      <c r="F406" s="2" t="s">
        <v>1348</v>
      </c>
      <c r="G406" s="2" t="s">
        <v>1348</v>
      </c>
      <c r="H406" s="3">
        <v>1506</v>
      </c>
      <c r="I406" s="2">
        <f t="shared" si="6"/>
        <v>5</v>
      </c>
      <c r="J406" s="2" t="s">
        <v>1694</v>
      </c>
    </row>
    <row r="407" spans="1:10" x14ac:dyDescent="0.2">
      <c r="A407" s="2" t="s">
        <v>1054</v>
      </c>
      <c r="B407" s="2" t="s">
        <v>1055</v>
      </c>
      <c r="C407" s="2" t="s">
        <v>1348</v>
      </c>
      <c r="D407" s="2" t="s">
        <v>1348</v>
      </c>
      <c r="E407" s="2" t="s">
        <v>1348</v>
      </c>
      <c r="F407" s="2" t="s">
        <v>1348</v>
      </c>
      <c r="G407" s="2" t="s">
        <v>1348</v>
      </c>
      <c r="H407" s="3">
        <v>592</v>
      </c>
      <c r="I407" s="2">
        <f t="shared" si="6"/>
        <v>5</v>
      </c>
      <c r="J407" s="2" t="s">
        <v>1695</v>
      </c>
    </row>
    <row r="408" spans="1:10" x14ac:dyDescent="0.2">
      <c r="A408" s="2" t="s">
        <v>591</v>
      </c>
      <c r="B408" s="2" t="s">
        <v>592</v>
      </c>
      <c r="C408" s="2" t="s">
        <v>1348</v>
      </c>
      <c r="D408" s="2" t="s">
        <v>1348</v>
      </c>
      <c r="E408" s="2" t="s">
        <v>1348</v>
      </c>
      <c r="F408" s="2">
        <v>454</v>
      </c>
      <c r="G408" s="2" t="s">
        <v>1348</v>
      </c>
      <c r="H408" s="3" t="s">
        <v>1348</v>
      </c>
      <c r="I408" s="2">
        <f t="shared" si="6"/>
        <v>5</v>
      </c>
      <c r="J408" s="2" t="s">
        <v>1696</v>
      </c>
    </row>
    <row r="409" spans="1:10" x14ac:dyDescent="0.2">
      <c r="A409" s="2" t="s">
        <v>1056</v>
      </c>
      <c r="B409" s="2" t="s">
        <v>1057</v>
      </c>
      <c r="C409" s="2" t="s">
        <v>1348</v>
      </c>
      <c r="D409" s="2" t="s">
        <v>1348</v>
      </c>
      <c r="E409" s="2" t="s">
        <v>1348</v>
      </c>
      <c r="F409" s="2" t="s">
        <v>1348</v>
      </c>
      <c r="G409" s="2" t="s">
        <v>1348</v>
      </c>
      <c r="H409" s="3">
        <v>955</v>
      </c>
      <c r="I409" s="2">
        <f t="shared" si="6"/>
        <v>5</v>
      </c>
      <c r="J409" s="2" t="s">
        <v>1697</v>
      </c>
    </row>
    <row r="410" spans="1:10" x14ac:dyDescent="0.2">
      <c r="A410" s="2" t="s">
        <v>310</v>
      </c>
      <c r="B410" s="2" t="s">
        <v>311</v>
      </c>
      <c r="C410" s="2" t="s">
        <v>1348</v>
      </c>
      <c r="D410" s="2">
        <v>426</v>
      </c>
      <c r="E410" s="2" t="s">
        <v>1348</v>
      </c>
      <c r="F410" s="2" t="s">
        <v>1348</v>
      </c>
      <c r="G410" s="2" t="s">
        <v>1348</v>
      </c>
      <c r="H410" s="3" t="s">
        <v>1348</v>
      </c>
      <c r="I410" s="2">
        <f t="shared" si="6"/>
        <v>5</v>
      </c>
      <c r="J410" s="2" t="s">
        <v>1698</v>
      </c>
    </row>
    <row r="411" spans="1:10" x14ac:dyDescent="0.2">
      <c r="A411" s="2" t="s">
        <v>1058</v>
      </c>
      <c r="B411" s="2">
        <v>43723</v>
      </c>
      <c r="C411" s="2" t="s">
        <v>1348</v>
      </c>
      <c r="D411" s="2" t="s">
        <v>1348</v>
      </c>
      <c r="E411" s="2" t="s">
        <v>1348</v>
      </c>
      <c r="F411" s="2" t="s">
        <v>1348</v>
      </c>
      <c r="G411" s="2" t="s">
        <v>1348</v>
      </c>
      <c r="H411" s="3">
        <v>1277</v>
      </c>
      <c r="I411" s="2">
        <f t="shared" si="6"/>
        <v>5</v>
      </c>
      <c r="J411" s="2" t="s">
        <v>1699</v>
      </c>
    </row>
    <row r="412" spans="1:10" x14ac:dyDescent="0.2">
      <c r="A412" s="2" t="s">
        <v>1059</v>
      </c>
      <c r="B412" s="2" t="s">
        <v>1060</v>
      </c>
      <c r="C412" s="2" t="s">
        <v>1348</v>
      </c>
      <c r="D412" s="2" t="s">
        <v>1348</v>
      </c>
      <c r="E412" s="2" t="s">
        <v>1348</v>
      </c>
      <c r="F412" s="2" t="s">
        <v>1348</v>
      </c>
      <c r="G412" s="2" t="s">
        <v>1348</v>
      </c>
      <c r="H412" s="3">
        <v>835</v>
      </c>
      <c r="I412" s="2">
        <f t="shared" si="6"/>
        <v>5</v>
      </c>
      <c r="J412" s="2" t="s">
        <v>1700</v>
      </c>
    </row>
    <row r="413" spans="1:10" x14ac:dyDescent="0.2">
      <c r="A413" s="2" t="s">
        <v>435</v>
      </c>
      <c r="B413" s="2" t="s">
        <v>436</v>
      </c>
      <c r="C413" s="2" t="s">
        <v>1348</v>
      </c>
      <c r="D413" s="2" t="s">
        <v>1348</v>
      </c>
      <c r="E413" s="2">
        <v>658</v>
      </c>
      <c r="F413" s="2" t="s">
        <v>1348</v>
      </c>
      <c r="G413" s="2" t="s">
        <v>1348</v>
      </c>
      <c r="H413" s="3" t="s">
        <v>1348</v>
      </c>
      <c r="I413" s="2">
        <f t="shared" si="6"/>
        <v>5</v>
      </c>
      <c r="J413" s="2" t="s">
        <v>1701</v>
      </c>
    </row>
    <row r="414" spans="1:10" x14ac:dyDescent="0.2">
      <c r="A414" s="2" t="s">
        <v>312</v>
      </c>
      <c r="B414" s="2" t="s">
        <v>313</v>
      </c>
      <c r="C414" s="2" t="s">
        <v>1348</v>
      </c>
      <c r="D414" s="2">
        <v>351</v>
      </c>
      <c r="E414" s="2" t="s">
        <v>1348</v>
      </c>
      <c r="F414" s="2" t="s">
        <v>1348</v>
      </c>
      <c r="G414" s="2" t="s">
        <v>1348</v>
      </c>
      <c r="H414" s="3" t="s">
        <v>1348</v>
      </c>
      <c r="I414" s="2">
        <f t="shared" si="6"/>
        <v>5</v>
      </c>
      <c r="J414" s="2" t="s">
        <v>1702</v>
      </c>
    </row>
    <row r="415" spans="1:10" x14ac:dyDescent="0.2">
      <c r="A415" s="2" t="s">
        <v>1061</v>
      </c>
      <c r="B415" s="2" t="s">
        <v>1062</v>
      </c>
      <c r="C415" s="2" t="s">
        <v>1348</v>
      </c>
      <c r="D415" s="2" t="s">
        <v>1348</v>
      </c>
      <c r="E415" s="2" t="s">
        <v>1348</v>
      </c>
      <c r="F415" s="2" t="s">
        <v>1348</v>
      </c>
      <c r="G415" s="2" t="s">
        <v>1348</v>
      </c>
      <c r="H415" s="3">
        <v>1000</v>
      </c>
      <c r="I415" s="2">
        <f t="shared" si="6"/>
        <v>5</v>
      </c>
      <c r="J415" s="2" t="s">
        <v>1703</v>
      </c>
    </row>
    <row r="416" spans="1:10" x14ac:dyDescent="0.2">
      <c r="A416" s="2" t="s">
        <v>1063</v>
      </c>
      <c r="B416" s="2" t="s">
        <v>1064</v>
      </c>
      <c r="C416" s="2" t="s">
        <v>1348</v>
      </c>
      <c r="D416" s="2" t="s">
        <v>1348</v>
      </c>
      <c r="E416" s="2" t="s">
        <v>1348</v>
      </c>
      <c r="F416" s="2" t="s">
        <v>1348</v>
      </c>
      <c r="G416" s="2" t="s">
        <v>1348</v>
      </c>
      <c r="H416" s="3">
        <v>1096</v>
      </c>
      <c r="I416" s="2">
        <f t="shared" si="6"/>
        <v>5</v>
      </c>
      <c r="J416" s="2" t="s">
        <v>1704</v>
      </c>
    </row>
    <row r="417" spans="1:10" x14ac:dyDescent="0.2">
      <c r="A417" s="2" t="s">
        <v>1065</v>
      </c>
      <c r="B417" s="2" t="s">
        <v>1066</v>
      </c>
      <c r="C417" s="2" t="s">
        <v>1348</v>
      </c>
      <c r="D417" s="2" t="s">
        <v>1348</v>
      </c>
      <c r="E417" s="2" t="s">
        <v>1348</v>
      </c>
      <c r="F417" s="2" t="s">
        <v>1348</v>
      </c>
      <c r="G417" s="2" t="s">
        <v>1348</v>
      </c>
      <c r="H417" s="3">
        <v>848</v>
      </c>
      <c r="I417" s="2">
        <f t="shared" si="6"/>
        <v>5</v>
      </c>
      <c r="J417" s="2" t="s">
        <v>1705</v>
      </c>
    </row>
    <row r="418" spans="1:10" x14ac:dyDescent="0.2">
      <c r="A418" s="2" t="s">
        <v>90</v>
      </c>
      <c r="B418" s="2" t="s">
        <v>91</v>
      </c>
      <c r="C418" s="2">
        <v>277</v>
      </c>
      <c r="D418" s="2" t="s">
        <v>1348</v>
      </c>
      <c r="E418" s="2" t="s">
        <v>1348</v>
      </c>
      <c r="F418" s="2" t="s">
        <v>1348</v>
      </c>
      <c r="G418" s="2" t="s">
        <v>1348</v>
      </c>
      <c r="H418" s="3" t="s">
        <v>1348</v>
      </c>
      <c r="I418" s="2">
        <f t="shared" si="6"/>
        <v>5</v>
      </c>
      <c r="J418" s="2" t="s">
        <v>1706</v>
      </c>
    </row>
    <row r="419" spans="1:10" x14ac:dyDescent="0.2">
      <c r="A419" s="2" t="s">
        <v>729</v>
      </c>
      <c r="B419" s="2" t="s">
        <v>730</v>
      </c>
      <c r="C419" s="2" t="s">
        <v>1348</v>
      </c>
      <c r="D419" s="2" t="s">
        <v>1348</v>
      </c>
      <c r="E419" s="2" t="s">
        <v>1348</v>
      </c>
      <c r="F419" s="2" t="s">
        <v>1348</v>
      </c>
      <c r="G419" s="2">
        <v>528</v>
      </c>
      <c r="H419" s="3" t="s">
        <v>1348</v>
      </c>
      <c r="I419" s="2">
        <f t="shared" si="6"/>
        <v>5</v>
      </c>
      <c r="J419" s="2" t="s">
        <v>1707</v>
      </c>
    </row>
    <row r="420" spans="1:10" x14ac:dyDescent="0.2">
      <c r="A420" s="2" t="s">
        <v>1067</v>
      </c>
      <c r="B420" s="2" t="s">
        <v>1068</v>
      </c>
      <c r="C420" s="2" t="s">
        <v>1348</v>
      </c>
      <c r="D420" s="2" t="s">
        <v>1348</v>
      </c>
      <c r="E420" s="2" t="s">
        <v>1348</v>
      </c>
      <c r="F420" s="2" t="s">
        <v>1348</v>
      </c>
      <c r="G420" s="2" t="s">
        <v>1348</v>
      </c>
      <c r="H420" s="3">
        <v>804</v>
      </c>
      <c r="I420" s="2">
        <f t="shared" si="6"/>
        <v>5</v>
      </c>
      <c r="J420" s="2" t="s">
        <v>1708</v>
      </c>
    </row>
    <row r="421" spans="1:10" x14ac:dyDescent="0.2">
      <c r="A421" s="2" t="s">
        <v>1069</v>
      </c>
      <c r="B421" s="2" t="s">
        <v>1070</v>
      </c>
      <c r="C421" s="2" t="s">
        <v>1348</v>
      </c>
      <c r="D421" s="2" t="s">
        <v>1348</v>
      </c>
      <c r="E421" s="2" t="s">
        <v>1348</v>
      </c>
      <c r="F421" s="2" t="s">
        <v>1348</v>
      </c>
      <c r="G421" s="2" t="s">
        <v>1348</v>
      </c>
      <c r="H421" s="3">
        <v>1243</v>
      </c>
      <c r="I421" s="2">
        <f t="shared" si="6"/>
        <v>5</v>
      </c>
      <c r="J421" s="2" t="s">
        <v>1709</v>
      </c>
    </row>
    <row r="422" spans="1:10" x14ac:dyDescent="0.2">
      <c r="A422" s="2" t="s">
        <v>1071</v>
      </c>
      <c r="B422" s="2" t="s">
        <v>1072</v>
      </c>
      <c r="C422" s="2" t="s">
        <v>1348</v>
      </c>
      <c r="D422" s="2" t="s">
        <v>1348</v>
      </c>
      <c r="E422" s="2" t="s">
        <v>1348</v>
      </c>
      <c r="F422" s="2" t="s">
        <v>1348</v>
      </c>
      <c r="G422" s="2" t="s">
        <v>1348</v>
      </c>
      <c r="H422" s="3">
        <v>1067</v>
      </c>
      <c r="I422" s="2">
        <f t="shared" si="6"/>
        <v>5</v>
      </c>
      <c r="J422" s="2" t="s">
        <v>1710</v>
      </c>
    </row>
    <row r="423" spans="1:10" x14ac:dyDescent="0.2">
      <c r="A423" s="2" t="s">
        <v>92</v>
      </c>
      <c r="B423" s="2" t="s">
        <v>93</v>
      </c>
      <c r="C423" s="2">
        <v>215</v>
      </c>
      <c r="D423" s="2" t="s">
        <v>1348</v>
      </c>
      <c r="E423" s="2" t="s">
        <v>1348</v>
      </c>
      <c r="F423" s="2" t="s">
        <v>1348</v>
      </c>
      <c r="G423" s="2" t="s">
        <v>1348</v>
      </c>
      <c r="H423" s="3" t="s">
        <v>1348</v>
      </c>
      <c r="I423" s="2">
        <f t="shared" si="6"/>
        <v>5</v>
      </c>
      <c r="J423" s="2" t="s">
        <v>1711</v>
      </c>
    </row>
    <row r="424" spans="1:10" x14ac:dyDescent="0.2">
      <c r="A424" s="2" t="s">
        <v>94</v>
      </c>
      <c r="B424" s="2" t="s">
        <v>95</v>
      </c>
      <c r="C424" s="2">
        <v>586</v>
      </c>
      <c r="D424" s="2" t="s">
        <v>1348</v>
      </c>
      <c r="E424" s="2" t="s">
        <v>1348</v>
      </c>
      <c r="F424" s="2" t="s">
        <v>1348</v>
      </c>
      <c r="G424" s="2" t="s">
        <v>1348</v>
      </c>
      <c r="H424" s="3" t="s">
        <v>1348</v>
      </c>
      <c r="I424" s="2">
        <f t="shared" si="6"/>
        <v>5</v>
      </c>
      <c r="J424" s="2" t="s">
        <v>1712</v>
      </c>
    </row>
    <row r="425" spans="1:10" x14ac:dyDescent="0.2">
      <c r="A425" s="2" t="s">
        <v>314</v>
      </c>
      <c r="B425" s="2" t="s">
        <v>315</v>
      </c>
      <c r="C425" s="2" t="s">
        <v>1348</v>
      </c>
      <c r="D425" s="2">
        <v>314</v>
      </c>
      <c r="E425" s="2" t="s">
        <v>1348</v>
      </c>
      <c r="F425" s="2" t="s">
        <v>1348</v>
      </c>
      <c r="G425" s="2" t="s">
        <v>1348</v>
      </c>
      <c r="H425" s="3" t="s">
        <v>1348</v>
      </c>
      <c r="I425" s="2">
        <f t="shared" si="6"/>
        <v>5</v>
      </c>
      <c r="J425" s="2" t="s">
        <v>1713</v>
      </c>
    </row>
    <row r="426" spans="1:10" x14ac:dyDescent="0.2">
      <c r="A426" s="2" t="s">
        <v>731</v>
      </c>
      <c r="B426" s="2" t="s">
        <v>732</v>
      </c>
      <c r="C426" s="2" t="s">
        <v>1348</v>
      </c>
      <c r="D426" s="2" t="s">
        <v>1348</v>
      </c>
      <c r="E426" s="2" t="s">
        <v>1348</v>
      </c>
      <c r="F426" s="2" t="s">
        <v>1348</v>
      </c>
      <c r="G426" s="2">
        <v>687</v>
      </c>
      <c r="H426" s="3" t="s">
        <v>1348</v>
      </c>
      <c r="I426" s="2">
        <f t="shared" si="6"/>
        <v>5</v>
      </c>
      <c r="J426" s="2" t="s">
        <v>1714</v>
      </c>
    </row>
    <row r="427" spans="1:10" x14ac:dyDescent="0.2">
      <c r="A427" s="2" t="s">
        <v>1073</v>
      </c>
      <c r="B427" s="2" t="s">
        <v>1074</v>
      </c>
      <c r="C427" s="2" t="s">
        <v>1348</v>
      </c>
      <c r="D427" s="2" t="s">
        <v>1348</v>
      </c>
      <c r="E427" s="2" t="s">
        <v>1348</v>
      </c>
      <c r="F427" s="2" t="s">
        <v>1348</v>
      </c>
      <c r="G427" s="2" t="s">
        <v>1348</v>
      </c>
      <c r="H427" s="3">
        <v>1603</v>
      </c>
      <c r="I427" s="2">
        <f t="shared" si="6"/>
        <v>5</v>
      </c>
      <c r="J427" s="2" t="s">
        <v>1715</v>
      </c>
    </row>
    <row r="428" spans="1:10" x14ac:dyDescent="0.2">
      <c r="A428" s="2" t="s">
        <v>1075</v>
      </c>
      <c r="B428" s="2" t="s">
        <v>1076</v>
      </c>
      <c r="C428" s="2" t="s">
        <v>1348</v>
      </c>
      <c r="D428" s="2" t="s">
        <v>1348</v>
      </c>
      <c r="E428" s="2" t="s">
        <v>1348</v>
      </c>
      <c r="F428" s="2" t="s">
        <v>1348</v>
      </c>
      <c r="G428" s="2" t="s">
        <v>1348</v>
      </c>
      <c r="H428" s="3">
        <v>287</v>
      </c>
      <c r="I428" s="2">
        <f t="shared" si="6"/>
        <v>5</v>
      </c>
      <c r="J428" s="2" t="s">
        <v>1716</v>
      </c>
    </row>
    <row r="429" spans="1:10" x14ac:dyDescent="0.2">
      <c r="A429" s="2" t="s">
        <v>437</v>
      </c>
      <c r="B429" s="2" t="s">
        <v>438</v>
      </c>
      <c r="C429" s="2" t="s">
        <v>1348</v>
      </c>
      <c r="D429" s="2" t="s">
        <v>1348</v>
      </c>
      <c r="E429" s="2">
        <v>305</v>
      </c>
      <c r="F429" s="2" t="s">
        <v>1348</v>
      </c>
      <c r="G429" s="2" t="s">
        <v>1348</v>
      </c>
      <c r="H429" s="3" t="s">
        <v>1348</v>
      </c>
      <c r="I429" s="2">
        <f t="shared" si="6"/>
        <v>5</v>
      </c>
      <c r="J429" s="2" t="s">
        <v>1717</v>
      </c>
    </row>
    <row r="430" spans="1:10" x14ac:dyDescent="0.2">
      <c r="A430" s="2" t="s">
        <v>733</v>
      </c>
      <c r="B430" s="2" t="s">
        <v>734</v>
      </c>
      <c r="C430" s="2" t="s">
        <v>1348</v>
      </c>
      <c r="D430" s="2" t="s">
        <v>1348</v>
      </c>
      <c r="E430" s="2" t="s">
        <v>1348</v>
      </c>
      <c r="F430" s="2" t="s">
        <v>1348</v>
      </c>
      <c r="G430" s="2">
        <v>653</v>
      </c>
      <c r="H430" s="3" t="s">
        <v>1348</v>
      </c>
      <c r="I430" s="2">
        <f t="shared" si="6"/>
        <v>5</v>
      </c>
      <c r="J430" s="2" t="s">
        <v>1718</v>
      </c>
    </row>
    <row r="431" spans="1:10" x14ac:dyDescent="0.2">
      <c r="A431" s="2" t="s">
        <v>439</v>
      </c>
      <c r="B431" s="2" t="s">
        <v>440</v>
      </c>
      <c r="C431" s="2" t="s">
        <v>1348</v>
      </c>
      <c r="D431" s="2" t="s">
        <v>1348</v>
      </c>
      <c r="E431" s="2">
        <v>666</v>
      </c>
      <c r="F431" s="2" t="s">
        <v>1348</v>
      </c>
      <c r="G431" s="2" t="s">
        <v>1348</v>
      </c>
      <c r="H431" s="3" t="s">
        <v>1348</v>
      </c>
      <c r="I431" s="2">
        <f t="shared" si="6"/>
        <v>5</v>
      </c>
      <c r="J431" s="2" t="s">
        <v>1719</v>
      </c>
    </row>
    <row r="432" spans="1:10" x14ac:dyDescent="0.2">
      <c r="A432" s="2" t="s">
        <v>1077</v>
      </c>
      <c r="B432" s="2" t="s">
        <v>1078</v>
      </c>
      <c r="C432" s="2" t="s">
        <v>1348</v>
      </c>
      <c r="D432" s="2" t="s">
        <v>1348</v>
      </c>
      <c r="E432" s="2" t="s">
        <v>1348</v>
      </c>
      <c r="F432" s="2" t="s">
        <v>1348</v>
      </c>
      <c r="G432" s="2" t="s">
        <v>1348</v>
      </c>
      <c r="H432" s="3">
        <v>1508</v>
      </c>
      <c r="I432" s="2">
        <f t="shared" si="6"/>
        <v>5</v>
      </c>
      <c r="J432" s="2" t="s">
        <v>1720</v>
      </c>
    </row>
    <row r="433" spans="1:10" x14ac:dyDescent="0.2">
      <c r="A433" s="2" t="s">
        <v>100</v>
      </c>
      <c r="B433" s="2" t="s">
        <v>101</v>
      </c>
      <c r="C433" s="2">
        <v>585</v>
      </c>
      <c r="D433" s="2" t="s">
        <v>1348</v>
      </c>
      <c r="E433" s="2" t="s">
        <v>1348</v>
      </c>
      <c r="F433" s="2" t="s">
        <v>1348</v>
      </c>
      <c r="G433" s="2" t="s">
        <v>1348</v>
      </c>
      <c r="H433" s="3" t="s">
        <v>1348</v>
      </c>
      <c r="I433" s="2">
        <f t="shared" si="6"/>
        <v>5</v>
      </c>
      <c r="J433" s="2" t="s">
        <v>1721</v>
      </c>
    </row>
    <row r="434" spans="1:10" x14ac:dyDescent="0.2">
      <c r="A434" s="2" t="s">
        <v>597</v>
      </c>
      <c r="B434" s="2" t="s">
        <v>598</v>
      </c>
      <c r="C434" s="2" t="s">
        <v>1348</v>
      </c>
      <c r="D434" s="2" t="s">
        <v>1348</v>
      </c>
      <c r="E434" s="2" t="s">
        <v>1348</v>
      </c>
      <c r="F434" s="2">
        <v>438</v>
      </c>
      <c r="G434" s="2" t="s">
        <v>1348</v>
      </c>
      <c r="H434" s="3" t="s">
        <v>1348</v>
      </c>
      <c r="I434" s="2">
        <f t="shared" si="6"/>
        <v>5</v>
      </c>
      <c r="J434" s="2" t="s">
        <v>1722</v>
      </c>
    </row>
    <row r="435" spans="1:10" x14ac:dyDescent="0.2">
      <c r="A435" s="2" t="s">
        <v>737</v>
      </c>
      <c r="B435" s="2" t="s">
        <v>738</v>
      </c>
      <c r="C435" s="2" t="s">
        <v>1348</v>
      </c>
      <c r="D435" s="2" t="s">
        <v>1348</v>
      </c>
      <c r="E435" s="2" t="s">
        <v>1348</v>
      </c>
      <c r="F435" s="2" t="s">
        <v>1348</v>
      </c>
      <c r="G435" s="2">
        <v>606</v>
      </c>
      <c r="H435" s="3" t="s">
        <v>1348</v>
      </c>
      <c r="I435" s="2">
        <f t="shared" si="6"/>
        <v>5</v>
      </c>
      <c r="J435" s="2" t="s">
        <v>1723</v>
      </c>
    </row>
    <row r="436" spans="1:10" x14ac:dyDescent="0.2">
      <c r="A436" s="2" t="s">
        <v>104</v>
      </c>
      <c r="B436" s="2" t="s">
        <v>105</v>
      </c>
      <c r="C436" s="2">
        <v>266</v>
      </c>
      <c r="D436" s="2" t="s">
        <v>1348</v>
      </c>
      <c r="E436" s="2" t="s">
        <v>1348</v>
      </c>
      <c r="F436" s="2" t="s">
        <v>1348</v>
      </c>
      <c r="G436" s="2" t="s">
        <v>1348</v>
      </c>
      <c r="H436" s="3" t="s">
        <v>1348</v>
      </c>
      <c r="I436" s="2">
        <f t="shared" si="6"/>
        <v>5</v>
      </c>
      <c r="J436" s="2" t="s">
        <v>1724</v>
      </c>
    </row>
    <row r="437" spans="1:10" x14ac:dyDescent="0.2">
      <c r="A437" s="2" t="s">
        <v>739</v>
      </c>
      <c r="B437" s="2" t="s">
        <v>740</v>
      </c>
      <c r="C437" s="2" t="s">
        <v>1348</v>
      </c>
      <c r="D437" s="2" t="s">
        <v>1348</v>
      </c>
      <c r="E437" s="2" t="s">
        <v>1348</v>
      </c>
      <c r="F437" s="2" t="s">
        <v>1348</v>
      </c>
      <c r="G437" s="2">
        <v>671</v>
      </c>
      <c r="H437" s="3" t="s">
        <v>1348</v>
      </c>
      <c r="I437" s="2">
        <f t="shared" si="6"/>
        <v>5</v>
      </c>
      <c r="J437" s="2" t="s">
        <v>1725</v>
      </c>
    </row>
    <row r="438" spans="1:10" x14ac:dyDescent="0.2">
      <c r="A438" s="2" t="s">
        <v>1079</v>
      </c>
      <c r="B438" s="2" t="s">
        <v>1080</v>
      </c>
      <c r="C438" s="2" t="s">
        <v>1348</v>
      </c>
      <c r="D438" s="2" t="s">
        <v>1348</v>
      </c>
      <c r="E438" s="2" t="s">
        <v>1348</v>
      </c>
      <c r="F438" s="2" t="s">
        <v>1348</v>
      </c>
      <c r="G438" s="2" t="s">
        <v>1348</v>
      </c>
      <c r="H438" s="3">
        <v>1657</v>
      </c>
      <c r="I438" s="2">
        <f t="shared" si="6"/>
        <v>5</v>
      </c>
      <c r="J438" s="2" t="s">
        <v>1726</v>
      </c>
    </row>
    <row r="439" spans="1:10" x14ac:dyDescent="0.2">
      <c r="A439" s="2" t="s">
        <v>1081</v>
      </c>
      <c r="B439" s="2" t="s">
        <v>1082</v>
      </c>
      <c r="C439" s="2" t="s">
        <v>1348</v>
      </c>
      <c r="D439" s="2" t="s">
        <v>1348</v>
      </c>
      <c r="E439" s="2" t="s">
        <v>1348</v>
      </c>
      <c r="F439" s="2" t="s">
        <v>1348</v>
      </c>
      <c r="G439" s="2" t="s">
        <v>1348</v>
      </c>
      <c r="H439" s="3">
        <v>1268</v>
      </c>
      <c r="I439" s="2">
        <f t="shared" si="6"/>
        <v>5</v>
      </c>
      <c r="J439" s="2" t="s">
        <v>1727</v>
      </c>
    </row>
    <row r="440" spans="1:10" x14ac:dyDescent="0.2">
      <c r="A440" s="2" t="s">
        <v>441</v>
      </c>
      <c r="B440" s="2" t="s">
        <v>442</v>
      </c>
      <c r="C440" s="2" t="s">
        <v>1348</v>
      </c>
      <c r="D440" s="2" t="s">
        <v>1348</v>
      </c>
      <c r="E440" s="2">
        <v>577</v>
      </c>
      <c r="F440" s="2" t="s">
        <v>1348</v>
      </c>
      <c r="G440" s="2" t="s">
        <v>1348</v>
      </c>
      <c r="H440" s="3" t="s">
        <v>1348</v>
      </c>
      <c r="I440" s="2">
        <f t="shared" si="6"/>
        <v>5</v>
      </c>
      <c r="J440" s="2" t="s">
        <v>1728</v>
      </c>
    </row>
    <row r="441" spans="1:10" x14ac:dyDescent="0.2">
      <c r="A441" s="2" t="s">
        <v>1083</v>
      </c>
      <c r="B441" s="2" t="s">
        <v>1084</v>
      </c>
      <c r="C441" s="2" t="s">
        <v>1348</v>
      </c>
      <c r="D441" s="2" t="s">
        <v>1348</v>
      </c>
      <c r="E441" s="2" t="s">
        <v>1348</v>
      </c>
      <c r="F441" s="2" t="s">
        <v>1348</v>
      </c>
      <c r="G441" s="2" t="s">
        <v>1348</v>
      </c>
      <c r="H441" s="3">
        <v>1060</v>
      </c>
      <c r="I441" s="2">
        <f t="shared" si="6"/>
        <v>5</v>
      </c>
      <c r="J441" s="2" t="s">
        <v>1729</v>
      </c>
    </row>
    <row r="442" spans="1:10" x14ac:dyDescent="0.2">
      <c r="A442" s="2" t="s">
        <v>1085</v>
      </c>
      <c r="B442" s="2" t="s">
        <v>1086</v>
      </c>
      <c r="C442" s="2" t="s">
        <v>1348</v>
      </c>
      <c r="D442" s="2" t="s">
        <v>1348</v>
      </c>
      <c r="E442" s="2" t="s">
        <v>1348</v>
      </c>
      <c r="F442" s="2" t="s">
        <v>1348</v>
      </c>
      <c r="G442" s="2" t="s">
        <v>1348</v>
      </c>
      <c r="H442" s="3">
        <v>943</v>
      </c>
      <c r="I442" s="2">
        <f t="shared" si="6"/>
        <v>5</v>
      </c>
      <c r="J442" s="2" t="s">
        <v>1730</v>
      </c>
    </row>
    <row r="443" spans="1:10" x14ac:dyDescent="0.2">
      <c r="A443" s="2" t="s">
        <v>1087</v>
      </c>
      <c r="B443" s="2" t="s">
        <v>1088</v>
      </c>
      <c r="C443" s="2" t="s">
        <v>1348</v>
      </c>
      <c r="D443" s="2" t="s">
        <v>1348</v>
      </c>
      <c r="E443" s="2" t="s">
        <v>1348</v>
      </c>
      <c r="F443" s="2" t="s">
        <v>1348</v>
      </c>
      <c r="G443" s="2" t="s">
        <v>1348</v>
      </c>
      <c r="H443" s="3">
        <v>738</v>
      </c>
      <c r="I443" s="2">
        <f t="shared" si="6"/>
        <v>5</v>
      </c>
      <c r="J443" s="2" t="s">
        <v>1731</v>
      </c>
    </row>
    <row r="444" spans="1:10" x14ac:dyDescent="0.2">
      <c r="A444" s="2" t="s">
        <v>599</v>
      </c>
      <c r="B444" s="2" t="s">
        <v>600</v>
      </c>
      <c r="C444" s="2" t="s">
        <v>1348</v>
      </c>
      <c r="D444" s="2" t="s">
        <v>1348</v>
      </c>
      <c r="E444" s="2" t="s">
        <v>1348</v>
      </c>
      <c r="F444" s="2">
        <v>348</v>
      </c>
      <c r="G444" s="2" t="s">
        <v>1348</v>
      </c>
      <c r="H444" s="3" t="s">
        <v>1348</v>
      </c>
      <c r="I444" s="2">
        <f t="shared" si="6"/>
        <v>5</v>
      </c>
      <c r="J444" s="2" t="s">
        <v>1732</v>
      </c>
    </row>
    <row r="445" spans="1:10" x14ac:dyDescent="0.2">
      <c r="A445" s="2" t="s">
        <v>1089</v>
      </c>
      <c r="B445" s="2" t="s">
        <v>1090</v>
      </c>
      <c r="C445" s="2" t="s">
        <v>1348</v>
      </c>
      <c r="D445" s="2" t="s">
        <v>1348</v>
      </c>
      <c r="E445" s="2" t="s">
        <v>1348</v>
      </c>
      <c r="F445" s="2" t="s">
        <v>1348</v>
      </c>
      <c r="G445" s="2" t="s">
        <v>1348</v>
      </c>
      <c r="H445" s="3">
        <v>926</v>
      </c>
      <c r="I445" s="2">
        <f t="shared" si="6"/>
        <v>5</v>
      </c>
      <c r="J445" s="2" t="s">
        <v>1733</v>
      </c>
    </row>
    <row r="446" spans="1:10" x14ac:dyDescent="0.2">
      <c r="A446" s="2" t="s">
        <v>108</v>
      </c>
      <c r="B446" s="2" t="s">
        <v>109</v>
      </c>
      <c r="C446" s="2">
        <v>448</v>
      </c>
      <c r="D446" s="2" t="s">
        <v>1348</v>
      </c>
      <c r="E446" s="2" t="s">
        <v>1348</v>
      </c>
      <c r="F446" s="2" t="s">
        <v>1348</v>
      </c>
      <c r="G446" s="2" t="s">
        <v>1348</v>
      </c>
      <c r="H446" s="3" t="s">
        <v>1348</v>
      </c>
      <c r="I446" s="2">
        <f t="shared" si="6"/>
        <v>5</v>
      </c>
      <c r="J446" s="2" t="s">
        <v>1734</v>
      </c>
    </row>
    <row r="447" spans="1:10" x14ac:dyDescent="0.2">
      <c r="A447" s="2" t="s">
        <v>1091</v>
      </c>
      <c r="B447" s="2" t="s">
        <v>1092</v>
      </c>
      <c r="C447" s="2" t="s">
        <v>1348</v>
      </c>
      <c r="D447" s="2" t="s">
        <v>1348</v>
      </c>
      <c r="E447" s="2" t="s">
        <v>1348</v>
      </c>
      <c r="F447" s="2" t="s">
        <v>1348</v>
      </c>
      <c r="G447" s="2" t="s">
        <v>1348</v>
      </c>
      <c r="H447" s="3">
        <v>238</v>
      </c>
      <c r="I447" s="2">
        <f t="shared" si="6"/>
        <v>5</v>
      </c>
      <c r="J447" s="2" t="s">
        <v>1735</v>
      </c>
    </row>
    <row r="448" spans="1:10" x14ac:dyDescent="0.2">
      <c r="A448" s="2" t="s">
        <v>1093</v>
      </c>
      <c r="B448" s="2" t="s">
        <v>1094</v>
      </c>
      <c r="C448" s="2" t="s">
        <v>1348</v>
      </c>
      <c r="D448" s="2" t="s">
        <v>1348</v>
      </c>
      <c r="E448" s="2" t="s">
        <v>1348</v>
      </c>
      <c r="F448" s="2" t="s">
        <v>1348</v>
      </c>
      <c r="G448" s="2" t="s">
        <v>1348</v>
      </c>
      <c r="H448" s="3">
        <v>1635</v>
      </c>
      <c r="I448" s="2">
        <f t="shared" si="6"/>
        <v>5</v>
      </c>
      <c r="J448" s="2" t="s">
        <v>1736</v>
      </c>
    </row>
    <row r="449" spans="1:10" x14ac:dyDescent="0.2">
      <c r="A449" s="2" t="s">
        <v>443</v>
      </c>
      <c r="B449" s="2" t="s">
        <v>444</v>
      </c>
      <c r="C449" s="2" t="s">
        <v>1348</v>
      </c>
      <c r="D449" s="2" t="s">
        <v>1348</v>
      </c>
      <c r="E449" s="2">
        <v>299</v>
      </c>
      <c r="F449" s="2" t="s">
        <v>1348</v>
      </c>
      <c r="G449" s="2" t="s">
        <v>1348</v>
      </c>
      <c r="H449" s="3" t="s">
        <v>1348</v>
      </c>
      <c r="I449" s="2">
        <f t="shared" si="6"/>
        <v>5</v>
      </c>
      <c r="J449" s="2" t="s">
        <v>1737</v>
      </c>
    </row>
    <row r="450" spans="1:10" x14ac:dyDescent="0.2">
      <c r="A450" s="2" t="s">
        <v>1095</v>
      </c>
      <c r="B450" s="2" t="s">
        <v>1096</v>
      </c>
      <c r="C450" s="2" t="s">
        <v>1348</v>
      </c>
      <c r="D450" s="2" t="s">
        <v>1348</v>
      </c>
      <c r="E450" s="2" t="s">
        <v>1348</v>
      </c>
      <c r="F450" s="2" t="s">
        <v>1348</v>
      </c>
      <c r="G450" s="2" t="s">
        <v>1348</v>
      </c>
      <c r="H450" s="3">
        <v>1247</v>
      </c>
      <c r="I450" s="2">
        <f t="shared" si="6"/>
        <v>5</v>
      </c>
      <c r="J450" s="2" t="s">
        <v>1738</v>
      </c>
    </row>
    <row r="451" spans="1:10" x14ac:dyDescent="0.2">
      <c r="A451" s="2" t="s">
        <v>445</v>
      </c>
      <c r="B451" s="2" t="s">
        <v>446</v>
      </c>
      <c r="C451" s="2" t="s">
        <v>1348</v>
      </c>
      <c r="D451" s="2" t="s">
        <v>1348</v>
      </c>
      <c r="E451" s="2">
        <v>498</v>
      </c>
      <c r="F451" s="2" t="s">
        <v>1348</v>
      </c>
      <c r="G451" s="2" t="s">
        <v>1348</v>
      </c>
      <c r="H451" s="3" t="s">
        <v>1348</v>
      </c>
      <c r="I451" s="2">
        <f t="shared" si="6"/>
        <v>5</v>
      </c>
      <c r="J451" s="2" t="s">
        <v>1739</v>
      </c>
    </row>
    <row r="452" spans="1:10" x14ac:dyDescent="0.2">
      <c r="A452" s="2" t="s">
        <v>1097</v>
      </c>
      <c r="B452" s="2" t="s">
        <v>1098</v>
      </c>
      <c r="C452" s="2" t="s">
        <v>1348</v>
      </c>
      <c r="D452" s="2" t="s">
        <v>1348</v>
      </c>
      <c r="E452" s="2" t="s">
        <v>1348</v>
      </c>
      <c r="F452" s="2" t="s">
        <v>1348</v>
      </c>
      <c r="G452" s="2" t="s">
        <v>1348</v>
      </c>
      <c r="H452" s="3">
        <v>1570</v>
      </c>
      <c r="I452" s="2">
        <f t="shared" ref="I452:I515" si="7">COUNTBLANK(C452:H452)</f>
        <v>5</v>
      </c>
      <c r="J452" s="2" t="s">
        <v>1740</v>
      </c>
    </row>
    <row r="453" spans="1:10" x14ac:dyDescent="0.2">
      <c r="A453" s="2" t="s">
        <v>601</v>
      </c>
      <c r="B453" s="2" t="s">
        <v>602</v>
      </c>
      <c r="C453" s="2" t="s">
        <v>1348</v>
      </c>
      <c r="D453" s="2" t="s">
        <v>1348</v>
      </c>
      <c r="E453" s="2" t="s">
        <v>1348</v>
      </c>
      <c r="F453" s="2">
        <v>469</v>
      </c>
      <c r="G453" s="2" t="s">
        <v>1348</v>
      </c>
      <c r="H453" s="3" t="s">
        <v>1348</v>
      </c>
      <c r="I453" s="2">
        <f t="shared" si="7"/>
        <v>5</v>
      </c>
      <c r="J453" s="2" t="s">
        <v>1741</v>
      </c>
    </row>
    <row r="454" spans="1:10" x14ac:dyDescent="0.2">
      <c r="A454" s="2" t="s">
        <v>1099</v>
      </c>
      <c r="B454" s="2" t="s">
        <v>1100</v>
      </c>
      <c r="C454" s="2" t="s">
        <v>1348</v>
      </c>
      <c r="D454" s="2" t="s">
        <v>1348</v>
      </c>
      <c r="E454" s="2" t="s">
        <v>1348</v>
      </c>
      <c r="F454" s="2" t="s">
        <v>1348</v>
      </c>
      <c r="G454" s="2" t="s">
        <v>1348</v>
      </c>
      <c r="H454" s="3">
        <v>1593</v>
      </c>
      <c r="I454" s="2">
        <f t="shared" si="7"/>
        <v>5</v>
      </c>
      <c r="J454" s="2" t="s">
        <v>1742</v>
      </c>
    </row>
    <row r="455" spans="1:10" x14ac:dyDescent="0.2">
      <c r="A455" s="2" t="s">
        <v>1101</v>
      </c>
      <c r="B455" s="2" t="s">
        <v>1102</v>
      </c>
      <c r="C455" s="2" t="s">
        <v>1348</v>
      </c>
      <c r="D455" s="2" t="s">
        <v>1348</v>
      </c>
      <c r="E455" s="2" t="s">
        <v>1348</v>
      </c>
      <c r="F455" s="2" t="s">
        <v>1348</v>
      </c>
      <c r="G455" s="2" t="s">
        <v>1348</v>
      </c>
      <c r="H455" s="3">
        <v>1623</v>
      </c>
      <c r="I455" s="2">
        <f t="shared" si="7"/>
        <v>5</v>
      </c>
      <c r="J455" s="2" t="s">
        <v>1743</v>
      </c>
    </row>
    <row r="456" spans="1:10" x14ac:dyDescent="0.2">
      <c r="A456" s="2" t="s">
        <v>1103</v>
      </c>
      <c r="B456" s="2" t="s">
        <v>1104</v>
      </c>
      <c r="C456" s="2" t="s">
        <v>1348</v>
      </c>
      <c r="D456" s="2" t="s">
        <v>1348</v>
      </c>
      <c r="E456" s="2" t="s">
        <v>1348</v>
      </c>
      <c r="F456" s="2" t="s">
        <v>1348</v>
      </c>
      <c r="G456" s="2" t="s">
        <v>1348</v>
      </c>
      <c r="H456" s="3">
        <v>1410</v>
      </c>
      <c r="I456" s="2">
        <f t="shared" si="7"/>
        <v>5</v>
      </c>
      <c r="J456" s="2" t="s">
        <v>1744</v>
      </c>
    </row>
    <row r="457" spans="1:10" x14ac:dyDescent="0.2">
      <c r="A457" s="2" t="s">
        <v>1105</v>
      </c>
      <c r="B457" s="2" t="s">
        <v>1106</v>
      </c>
      <c r="C457" s="2" t="s">
        <v>1348</v>
      </c>
      <c r="D457" s="2" t="s">
        <v>1348</v>
      </c>
      <c r="E457" s="2" t="s">
        <v>1348</v>
      </c>
      <c r="F457" s="2" t="s">
        <v>1348</v>
      </c>
      <c r="G457" s="2" t="s">
        <v>1348</v>
      </c>
      <c r="H457" s="3">
        <v>1543</v>
      </c>
      <c r="I457" s="2">
        <f t="shared" si="7"/>
        <v>5</v>
      </c>
      <c r="J457" s="2" t="s">
        <v>1745</v>
      </c>
    </row>
    <row r="458" spans="1:10" x14ac:dyDescent="0.2">
      <c r="A458" s="2" t="s">
        <v>1107</v>
      </c>
      <c r="B458" s="2" t="s">
        <v>1108</v>
      </c>
      <c r="C458" s="2" t="s">
        <v>1348</v>
      </c>
      <c r="D458" s="2" t="s">
        <v>1348</v>
      </c>
      <c r="E458" s="2" t="s">
        <v>1348</v>
      </c>
      <c r="F458" s="2" t="s">
        <v>1348</v>
      </c>
      <c r="G458" s="2" t="s">
        <v>1348</v>
      </c>
      <c r="H458" s="3">
        <v>1255</v>
      </c>
      <c r="I458" s="2">
        <f t="shared" si="7"/>
        <v>5</v>
      </c>
      <c r="J458" s="2" t="s">
        <v>1746</v>
      </c>
    </row>
    <row r="459" spans="1:10" x14ac:dyDescent="0.2">
      <c r="A459" s="2" t="s">
        <v>1109</v>
      </c>
      <c r="B459" s="2" t="s">
        <v>1110</v>
      </c>
      <c r="C459" s="2" t="s">
        <v>1348</v>
      </c>
      <c r="D459" s="2" t="s">
        <v>1348</v>
      </c>
      <c r="E459" s="2" t="s">
        <v>1348</v>
      </c>
      <c r="F459" s="2" t="s">
        <v>1348</v>
      </c>
      <c r="G459" s="2" t="s">
        <v>1348</v>
      </c>
      <c r="H459" s="3">
        <v>1136</v>
      </c>
      <c r="I459" s="2">
        <f t="shared" si="7"/>
        <v>5</v>
      </c>
      <c r="J459" s="2" t="s">
        <v>1747</v>
      </c>
    </row>
    <row r="460" spans="1:10" x14ac:dyDescent="0.2">
      <c r="A460" s="2" t="s">
        <v>449</v>
      </c>
      <c r="B460" s="2" t="s">
        <v>450</v>
      </c>
      <c r="C460" s="2" t="s">
        <v>1348</v>
      </c>
      <c r="D460" s="2" t="s">
        <v>1348</v>
      </c>
      <c r="E460" s="2">
        <v>319</v>
      </c>
      <c r="F460" s="2" t="s">
        <v>1348</v>
      </c>
      <c r="G460" s="2" t="s">
        <v>1348</v>
      </c>
      <c r="H460" s="3" t="s">
        <v>1348</v>
      </c>
      <c r="I460" s="2">
        <f t="shared" si="7"/>
        <v>5</v>
      </c>
      <c r="J460" s="2" t="s">
        <v>1748</v>
      </c>
    </row>
    <row r="461" spans="1:10" x14ac:dyDescent="0.2">
      <c r="A461" s="2" t="s">
        <v>116</v>
      </c>
      <c r="B461" s="2" t="s">
        <v>117</v>
      </c>
      <c r="C461" s="2">
        <v>423</v>
      </c>
      <c r="D461" s="2" t="s">
        <v>1348</v>
      </c>
      <c r="E461" s="2" t="s">
        <v>1348</v>
      </c>
      <c r="F461" s="2" t="s">
        <v>1348</v>
      </c>
      <c r="G461" s="2" t="s">
        <v>1348</v>
      </c>
      <c r="H461" s="3" t="s">
        <v>1348</v>
      </c>
      <c r="I461" s="2">
        <f t="shared" si="7"/>
        <v>5</v>
      </c>
      <c r="J461" s="2" t="s">
        <v>1749</v>
      </c>
    </row>
    <row r="462" spans="1:10" x14ac:dyDescent="0.2">
      <c r="A462" s="2" t="s">
        <v>747</v>
      </c>
      <c r="B462" s="2" t="s">
        <v>748</v>
      </c>
      <c r="C462" s="2" t="s">
        <v>1348</v>
      </c>
      <c r="D462" s="2" t="s">
        <v>1348</v>
      </c>
      <c r="E462" s="2" t="s">
        <v>1348</v>
      </c>
      <c r="F462" s="2" t="s">
        <v>1348</v>
      </c>
      <c r="G462" s="2">
        <v>547</v>
      </c>
      <c r="H462" s="3" t="s">
        <v>1348</v>
      </c>
      <c r="I462" s="2">
        <f t="shared" si="7"/>
        <v>5</v>
      </c>
      <c r="J462" s="2" t="s">
        <v>1750</v>
      </c>
    </row>
    <row r="463" spans="1:10" x14ac:dyDescent="0.2">
      <c r="A463" s="2" t="s">
        <v>118</v>
      </c>
      <c r="B463" s="2" t="s">
        <v>119</v>
      </c>
      <c r="C463" s="2">
        <v>540</v>
      </c>
      <c r="D463" s="2" t="s">
        <v>1348</v>
      </c>
      <c r="E463" s="2" t="s">
        <v>1348</v>
      </c>
      <c r="F463" s="2" t="s">
        <v>1348</v>
      </c>
      <c r="G463" s="2" t="s">
        <v>1348</v>
      </c>
      <c r="H463" s="3" t="s">
        <v>1348</v>
      </c>
      <c r="I463" s="2">
        <f t="shared" si="7"/>
        <v>5</v>
      </c>
      <c r="J463" s="2" t="s">
        <v>1751</v>
      </c>
    </row>
    <row r="464" spans="1:10" x14ac:dyDescent="0.2">
      <c r="A464" s="2" t="s">
        <v>451</v>
      </c>
      <c r="B464" s="2" t="s">
        <v>452</v>
      </c>
      <c r="C464" s="2" t="s">
        <v>1348</v>
      </c>
      <c r="D464" s="2" t="s">
        <v>1348</v>
      </c>
      <c r="E464" s="2">
        <v>237</v>
      </c>
      <c r="F464" s="2" t="s">
        <v>1348</v>
      </c>
      <c r="G464" s="2" t="s">
        <v>1348</v>
      </c>
      <c r="H464" s="3" t="s">
        <v>1348</v>
      </c>
      <c r="I464" s="2">
        <f t="shared" si="7"/>
        <v>5</v>
      </c>
      <c r="J464" s="2" t="s">
        <v>1752</v>
      </c>
    </row>
    <row r="465" spans="1:10" x14ac:dyDescent="0.2">
      <c r="A465" s="2" t="s">
        <v>1111</v>
      </c>
      <c r="B465" s="2" t="s">
        <v>1112</v>
      </c>
      <c r="C465" s="2" t="s">
        <v>1348</v>
      </c>
      <c r="D465" s="2" t="s">
        <v>1348</v>
      </c>
      <c r="E465" s="2" t="s">
        <v>1348</v>
      </c>
      <c r="F465" s="2" t="s">
        <v>1348</v>
      </c>
      <c r="G465" s="2" t="s">
        <v>1348</v>
      </c>
      <c r="H465" s="3">
        <v>461</v>
      </c>
      <c r="I465" s="2">
        <f t="shared" si="7"/>
        <v>5</v>
      </c>
      <c r="J465" s="2" t="s">
        <v>1753</v>
      </c>
    </row>
    <row r="466" spans="1:10" x14ac:dyDescent="0.2">
      <c r="A466" s="2" t="s">
        <v>1113</v>
      </c>
      <c r="B466" s="2" t="s">
        <v>1114</v>
      </c>
      <c r="C466" s="2" t="s">
        <v>1348</v>
      </c>
      <c r="D466" s="2" t="s">
        <v>1348</v>
      </c>
      <c r="E466" s="2" t="s">
        <v>1348</v>
      </c>
      <c r="F466" s="2" t="s">
        <v>1348</v>
      </c>
      <c r="G466" s="2" t="s">
        <v>1348</v>
      </c>
      <c r="H466" s="3">
        <v>1333</v>
      </c>
      <c r="I466" s="2">
        <f t="shared" si="7"/>
        <v>5</v>
      </c>
      <c r="J466" s="2" t="s">
        <v>1323</v>
      </c>
    </row>
    <row r="467" spans="1:10" x14ac:dyDescent="0.2">
      <c r="A467" s="2" t="s">
        <v>453</v>
      </c>
      <c r="B467" s="2" t="s">
        <v>454</v>
      </c>
      <c r="C467" s="2" t="s">
        <v>1348</v>
      </c>
      <c r="D467" s="2" t="s">
        <v>1348</v>
      </c>
      <c r="E467" s="2">
        <v>416</v>
      </c>
      <c r="F467" s="2" t="s">
        <v>1348</v>
      </c>
      <c r="G467" s="2" t="s">
        <v>1348</v>
      </c>
      <c r="H467" s="3" t="s">
        <v>1348</v>
      </c>
      <c r="I467" s="2">
        <f t="shared" si="7"/>
        <v>5</v>
      </c>
      <c r="J467" s="2" t="s">
        <v>1323</v>
      </c>
    </row>
    <row r="468" spans="1:10" x14ac:dyDescent="0.2">
      <c r="A468" s="2" t="s">
        <v>1115</v>
      </c>
      <c r="B468" s="2" t="s">
        <v>1116</v>
      </c>
      <c r="C468" s="2" t="s">
        <v>1348</v>
      </c>
      <c r="D468" s="2" t="s">
        <v>1348</v>
      </c>
      <c r="E468" s="2" t="s">
        <v>1348</v>
      </c>
      <c r="F468" s="2" t="s">
        <v>1348</v>
      </c>
      <c r="G468" s="2" t="s">
        <v>1348</v>
      </c>
      <c r="H468" s="3">
        <v>1138</v>
      </c>
      <c r="I468" s="2">
        <f t="shared" si="7"/>
        <v>5</v>
      </c>
      <c r="J468" s="2" t="s">
        <v>1754</v>
      </c>
    </row>
    <row r="469" spans="1:10" x14ac:dyDescent="0.2">
      <c r="A469" s="2" t="s">
        <v>1117</v>
      </c>
      <c r="B469" s="2" t="s">
        <v>1118</v>
      </c>
      <c r="C469" s="2" t="s">
        <v>1348</v>
      </c>
      <c r="D469" s="2" t="s">
        <v>1348</v>
      </c>
      <c r="E469" s="2" t="s">
        <v>1348</v>
      </c>
      <c r="F469" s="2" t="s">
        <v>1348</v>
      </c>
      <c r="G469" s="2" t="s">
        <v>1348</v>
      </c>
      <c r="H469" s="3">
        <v>1063</v>
      </c>
      <c r="I469" s="2">
        <f t="shared" si="7"/>
        <v>5</v>
      </c>
      <c r="J469" s="2" t="s">
        <v>1323</v>
      </c>
    </row>
    <row r="470" spans="1:10" x14ac:dyDescent="0.2">
      <c r="A470" s="2" t="s">
        <v>1119</v>
      </c>
      <c r="B470" s="2" t="s">
        <v>1120</v>
      </c>
      <c r="C470" s="2" t="s">
        <v>1348</v>
      </c>
      <c r="D470" s="2" t="s">
        <v>1348</v>
      </c>
      <c r="E470" s="2" t="s">
        <v>1348</v>
      </c>
      <c r="F470" s="2" t="s">
        <v>1348</v>
      </c>
      <c r="G470" s="2" t="s">
        <v>1348</v>
      </c>
      <c r="H470" s="3">
        <v>1238</v>
      </c>
      <c r="I470" s="2">
        <f t="shared" si="7"/>
        <v>5</v>
      </c>
      <c r="J470" s="2" t="s">
        <v>1755</v>
      </c>
    </row>
    <row r="471" spans="1:10" x14ac:dyDescent="0.2">
      <c r="A471" s="2" t="s">
        <v>1121</v>
      </c>
      <c r="B471" s="2" t="s">
        <v>1122</v>
      </c>
      <c r="C471" s="2" t="s">
        <v>1348</v>
      </c>
      <c r="D471" s="2" t="s">
        <v>1348</v>
      </c>
      <c r="E471" s="2" t="s">
        <v>1348</v>
      </c>
      <c r="F471" s="2" t="s">
        <v>1348</v>
      </c>
      <c r="G471" s="2" t="s">
        <v>1348</v>
      </c>
      <c r="H471" s="3">
        <v>878</v>
      </c>
      <c r="I471" s="2">
        <f t="shared" si="7"/>
        <v>5</v>
      </c>
      <c r="J471" s="2" t="s">
        <v>1756</v>
      </c>
    </row>
    <row r="472" spans="1:10" x14ac:dyDescent="0.2">
      <c r="A472" s="2" t="s">
        <v>457</v>
      </c>
      <c r="B472" s="2" t="s">
        <v>458</v>
      </c>
      <c r="C472" s="2" t="s">
        <v>1348</v>
      </c>
      <c r="D472" s="2" t="s">
        <v>1348</v>
      </c>
      <c r="E472" s="2">
        <v>649</v>
      </c>
      <c r="F472" s="2" t="s">
        <v>1348</v>
      </c>
      <c r="G472" s="2" t="s">
        <v>1348</v>
      </c>
      <c r="H472" s="3" t="s">
        <v>1348</v>
      </c>
      <c r="I472" s="2">
        <f t="shared" si="7"/>
        <v>5</v>
      </c>
      <c r="J472" s="2" t="s">
        <v>1757</v>
      </c>
    </row>
    <row r="473" spans="1:10" x14ac:dyDescent="0.2">
      <c r="A473" s="2" t="s">
        <v>459</v>
      </c>
      <c r="B473" s="2" t="s">
        <v>460</v>
      </c>
      <c r="C473" s="2" t="s">
        <v>1348</v>
      </c>
      <c r="D473" s="2" t="s">
        <v>1348</v>
      </c>
      <c r="E473" s="2">
        <v>220</v>
      </c>
      <c r="F473" s="2" t="s">
        <v>1348</v>
      </c>
      <c r="G473" s="2" t="s">
        <v>1348</v>
      </c>
      <c r="H473" s="3" t="s">
        <v>1348</v>
      </c>
      <c r="I473" s="2">
        <f t="shared" si="7"/>
        <v>5</v>
      </c>
      <c r="J473" s="2" t="s">
        <v>1758</v>
      </c>
    </row>
    <row r="474" spans="1:10" x14ac:dyDescent="0.2">
      <c r="A474" s="2" t="s">
        <v>130</v>
      </c>
      <c r="B474" s="2" t="s">
        <v>131</v>
      </c>
      <c r="C474" s="2">
        <v>373</v>
      </c>
      <c r="D474" s="2" t="s">
        <v>1348</v>
      </c>
      <c r="E474" s="2" t="s">
        <v>1348</v>
      </c>
      <c r="F474" s="2" t="s">
        <v>1348</v>
      </c>
      <c r="G474" s="2" t="s">
        <v>1348</v>
      </c>
      <c r="H474" s="3" t="s">
        <v>1348</v>
      </c>
      <c r="I474" s="2">
        <f t="shared" si="7"/>
        <v>5</v>
      </c>
      <c r="J474" s="2" t="s">
        <v>1759</v>
      </c>
    </row>
    <row r="475" spans="1:10" x14ac:dyDescent="0.2">
      <c r="A475" s="2" t="s">
        <v>1123</v>
      </c>
      <c r="B475" s="2" t="s">
        <v>1124</v>
      </c>
      <c r="C475" s="2" t="s">
        <v>1348</v>
      </c>
      <c r="D475" s="2" t="s">
        <v>1348</v>
      </c>
      <c r="E475" s="2" t="s">
        <v>1348</v>
      </c>
      <c r="F475" s="2" t="s">
        <v>1348</v>
      </c>
      <c r="G475" s="2" t="s">
        <v>1348</v>
      </c>
      <c r="H475" s="3">
        <v>771</v>
      </c>
      <c r="I475" s="2">
        <f t="shared" si="7"/>
        <v>5</v>
      </c>
      <c r="J475" s="2" t="s">
        <v>1760</v>
      </c>
    </row>
    <row r="476" spans="1:10" x14ac:dyDescent="0.2">
      <c r="A476" s="2" t="s">
        <v>1125</v>
      </c>
      <c r="B476" s="2" t="s">
        <v>1126</v>
      </c>
      <c r="C476" s="2" t="s">
        <v>1348</v>
      </c>
      <c r="D476" s="2" t="s">
        <v>1348</v>
      </c>
      <c r="E476" s="2" t="s">
        <v>1348</v>
      </c>
      <c r="F476" s="2" t="s">
        <v>1348</v>
      </c>
      <c r="G476" s="2" t="s">
        <v>1348</v>
      </c>
      <c r="H476" s="3">
        <v>1039</v>
      </c>
      <c r="I476" s="2">
        <f t="shared" si="7"/>
        <v>5</v>
      </c>
      <c r="J476" s="2" t="s">
        <v>1761</v>
      </c>
    </row>
    <row r="477" spans="1:10" x14ac:dyDescent="0.2">
      <c r="A477" s="2" t="s">
        <v>1127</v>
      </c>
      <c r="B477" s="2" t="s">
        <v>1128</v>
      </c>
      <c r="C477" s="2" t="s">
        <v>1348</v>
      </c>
      <c r="D477" s="2" t="s">
        <v>1348</v>
      </c>
      <c r="E477" s="2" t="s">
        <v>1348</v>
      </c>
      <c r="F477" s="2" t="s">
        <v>1348</v>
      </c>
      <c r="G477" s="2" t="s">
        <v>1348</v>
      </c>
      <c r="H477" s="3">
        <v>991</v>
      </c>
      <c r="I477" s="2">
        <f t="shared" si="7"/>
        <v>5</v>
      </c>
      <c r="J477" s="2" t="s">
        <v>1323</v>
      </c>
    </row>
    <row r="478" spans="1:10" x14ac:dyDescent="0.2">
      <c r="A478" s="2" t="s">
        <v>1129</v>
      </c>
      <c r="B478" s="2" t="s">
        <v>1130</v>
      </c>
      <c r="C478" s="2" t="s">
        <v>1348</v>
      </c>
      <c r="D478" s="2" t="s">
        <v>1348</v>
      </c>
      <c r="E478" s="2" t="s">
        <v>1348</v>
      </c>
      <c r="F478" s="2" t="s">
        <v>1348</v>
      </c>
      <c r="G478" s="2" t="s">
        <v>1348</v>
      </c>
      <c r="H478" s="3">
        <v>753</v>
      </c>
      <c r="I478" s="2">
        <f t="shared" si="7"/>
        <v>5</v>
      </c>
      <c r="J478" s="2" t="s">
        <v>1762</v>
      </c>
    </row>
    <row r="479" spans="1:10" x14ac:dyDescent="0.2">
      <c r="A479" s="2" t="s">
        <v>136</v>
      </c>
      <c r="B479" s="2" t="s">
        <v>137</v>
      </c>
      <c r="C479" s="2">
        <v>598</v>
      </c>
      <c r="D479" s="2" t="s">
        <v>1348</v>
      </c>
      <c r="E479" s="2" t="s">
        <v>1348</v>
      </c>
      <c r="F479" s="2" t="s">
        <v>1348</v>
      </c>
      <c r="G479" s="2" t="s">
        <v>1348</v>
      </c>
      <c r="H479" s="3" t="s">
        <v>1348</v>
      </c>
      <c r="I479" s="2">
        <f t="shared" si="7"/>
        <v>5</v>
      </c>
      <c r="J479" s="2" t="s">
        <v>1763</v>
      </c>
    </row>
    <row r="480" spans="1:10" x14ac:dyDescent="0.2">
      <c r="A480" s="2" t="s">
        <v>138</v>
      </c>
      <c r="B480" s="2" t="s">
        <v>139</v>
      </c>
      <c r="C480" s="2">
        <v>406</v>
      </c>
      <c r="D480" s="2" t="s">
        <v>1348</v>
      </c>
      <c r="E480" s="2" t="s">
        <v>1348</v>
      </c>
      <c r="F480" s="2" t="s">
        <v>1348</v>
      </c>
      <c r="G480" s="2" t="s">
        <v>1348</v>
      </c>
      <c r="H480" s="3" t="s">
        <v>1348</v>
      </c>
      <c r="I480" s="2">
        <f t="shared" si="7"/>
        <v>5</v>
      </c>
      <c r="J480" s="2" t="s">
        <v>1323</v>
      </c>
    </row>
    <row r="481" spans="1:10" x14ac:dyDescent="0.2">
      <c r="A481" s="2" t="s">
        <v>142</v>
      </c>
      <c r="B481" s="2" t="s">
        <v>143</v>
      </c>
      <c r="C481" s="2">
        <v>429</v>
      </c>
      <c r="D481" s="2" t="s">
        <v>1348</v>
      </c>
      <c r="E481" s="2" t="s">
        <v>1348</v>
      </c>
      <c r="F481" s="2" t="s">
        <v>1348</v>
      </c>
      <c r="G481" s="2" t="s">
        <v>1348</v>
      </c>
      <c r="H481" s="3" t="s">
        <v>1348</v>
      </c>
      <c r="I481" s="2">
        <f t="shared" si="7"/>
        <v>5</v>
      </c>
      <c r="J481" s="2" t="s">
        <v>1764</v>
      </c>
    </row>
    <row r="482" spans="1:10" x14ac:dyDescent="0.2">
      <c r="A482" s="2" t="s">
        <v>331</v>
      </c>
      <c r="B482" s="2" t="s">
        <v>332</v>
      </c>
      <c r="C482" s="2" t="s">
        <v>1348</v>
      </c>
      <c r="D482" s="2">
        <v>232</v>
      </c>
      <c r="E482" s="2" t="s">
        <v>1348</v>
      </c>
      <c r="F482" s="2" t="s">
        <v>1348</v>
      </c>
      <c r="G482" s="2" t="s">
        <v>1348</v>
      </c>
      <c r="H482" s="3" t="s">
        <v>1348</v>
      </c>
      <c r="I482" s="2">
        <f t="shared" si="7"/>
        <v>5</v>
      </c>
      <c r="J482" s="2" t="s">
        <v>1765</v>
      </c>
    </row>
    <row r="483" spans="1:10" x14ac:dyDescent="0.2">
      <c r="A483" s="2" t="s">
        <v>749</v>
      </c>
      <c r="B483" s="2" t="s">
        <v>750</v>
      </c>
      <c r="C483" s="2" t="s">
        <v>1348</v>
      </c>
      <c r="D483" s="2" t="s">
        <v>1348</v>
      </c>
      <c r="E483" s="2" t="s">
        <v>1348</v>
      </c>
      <c r="F483" s="2" t="s">
        <v>1348</v>
      </c>
      <c r="G483" s="2">
        <v>155</v>
      </c>
      <c r="H483" s="3" t="s">
        <v>1348</v>
      </c>
      <c r="I483" s="2">
        <f t="shared" si="7"/>
        <v>5</v>
      </c>
      <c r="J483" s="2" t="s">
        <v>1323</v>
      </c>
    </row>
    <row r="484" spans="1:10" x14ac:dyDescent="0.2">
      <c r="A484" s="2" t="s">
        <v>463</v>
      </c>
      <c r="B484" s="2" t="s">
        <v>464</v>
      </c>
      <c r="C484" s="2" t="s">
        <v>1348</v>
      </c>
      <c r="D484" s="2" t="s">
        <v>1348</v>
      </c>
      <c r="E484" s="2">
        <v>506</v>
      </c>
      <c r="F484" s="2" t="s">
        <v>1348</v>
      </c>
      <c r="G484" s="2" t="s">
        <v>1348</v>
      </c>
      <c r="H484" s="3" t="s">
        <v>1348</v>
      </c>
      <c r="I484" s="2">
        <f t="shared" si="7"/>
        <v>5</v>
      </c>
      <c r="J484" s="2" t="s">
        <v>1766</v>
      </c>
    </row>
    <row r="485" spans="1:10" x14ac:dyDescent="0.2">
      <c r="A485" s="2" t="s">
        <v>1131</v>
      </c>
      <c r="B485" s="2" t="s">
        <v>1132</v>
      </c>
      <c r="C485" s="2" t="s">
        <v>1348</v>
      </c>
      <c r="D485" s="2" t="s">
        <v>1348</v>
      </c>
      <c r="E485" s="2" t="s">
        <v>1348</v>
      </c>
      <c r="F485" s="2" t="s">
        <v>1348</v>
      </c>
      <c r="G485" s="2" t="s">
        <v>1348</v>
      </c>
      <c r="H485" s="3">
        <v>1372</v>
      </c>
      <c r="I485" s="2">
        <f t="shared" si="7"/>
        <v>5</v>
      </c>
      <c r="J485" s="2" t="s">
        <v>1767</v>
      </c>
    </row>
    <row r="486" spans="1:10" x14ac:dyDescent="0.2">
      <c r="A486" s="2" t="s">
        <v>1133</v>
      </c>
      <c r="B486" s="2" t="s">
        <v>1134</v>
      </c>
      <c r="C486" s="2" t="s">
        <v>1348</v>
      </c>
      <c r="D486" s="2" t="s">
        <v>1348</v>
      </c>
      <c r="E486" s="2" t="s">
        <v>1348</v>
      </c>
      <c r="F486" s="2" t="s">
        <v>1348</v>
      </c>
      <c r="G486" s="2" t="s">
        <v>1348</v>
      </c>
      <c r="H486" s="3">
        <v>1367</v>
      </c>
      <c r="I486" s="2">
        <f t="shared" si="7"/>
        <v>5</v>
      </c>
      <c r="J486" s="2" t="s">
        <v>1323</v>
      </c>
    </row>
    <row r="487" spans="1:10" x14ac:dyDescent="0.2">
      <c r="A487" s="2" t="s">
        <v>603</v>
      </c>
      <c r="B487" s="2" t="s">
        <v>604</v>
      </c>
      <c r="C487" s="2" t="s">
        <v>1348</v>
      </c>
      <c r="D487" s="2" t="s">
        <v>1348</v>
      </c>
      <c r="E487" s="2" t="s">
        <v>1348</v>
      </c>
      <c r="F487" s="2">
        <v>337</v>
      </c>
      <c r="G487" s="2" t="s">
        <v>1348</v>
      </c>
      <c r="H487" s="3" t="s">
        <v>1348</v>
      </c>
      <c r="I487" s="2">
        <f t="shared" si="7"/>
        <v>5</v>
      </c>
      <c r="J487" s="2" t="s">
        <v>1768</v>
      </c>
    </row>
    <row r="488" spans="1:10" x14ac:dyDescent="0.2">
      <c r="A488" s="2" t="s">
        <v>469</v>
      </c>
      <c r="B488" s="2" t="s">
        <v>470</v>
      </c>
      <c r="C488" s="2" t="s">
        <v>1348</v>
      </c>
      <c r="D488" s="2" t="s">
        <v>1348</v>
      </c>
      <c r="E488" s="2">
        <v>507</v>
      </c>
      <c r="F488" s="2" t="s">
        <v>1348</v>
      </c>
      <c r="G488" s="2" t="s">
        <v>1348</v>
      </c>
      <c r="H488" s="3" t="s">
        <v>1348</v>
      </c>
      <c r="I488" s="2">
        <f t="shared" si="7"/>
        <v>5</v>
      </c>
      <c r="J488" s="2" t="s">
        <v>1323</v>
      </c>
    </row>
    <row r="489" spans="1:10" x14ac:dyDescent="0.2">
      <c r="A489" s="2" t="s">
        <v>1135</v>
      </c>
      <c r="B489" s="2" t="s">
        <v>1136</v>
      </c>
      <c r="C489" s="2" t="s">
        <v>1348</v>
      </c>
      <c r="D489" s="2" t="s">
        <v>1348</v>
      </c>
      <c r="E489" s="2" t="s">
        <v>1348</v>
      </c>
      <c r="F489" s="2" t="s">
        <v>1348</v>
      </c>
      <c r="G489" s="2" t="s">
        <v>1348</v>
      </c>
      <c r="H489" s="3">
        <v>1224</v>
      </c>
      <c r="I489" s="2">
        <f t="shared" si="7"/>
        <v>5</v>
      </c>
      <c r="J489" s="2" t="s">
        <v>1769</v>
      </c>
    </row>
    <row r="490" spans="1:10" x14ac:dyDescent="0.2">
      <c r="A490" s="2" t="s">
        <v>1137</v>
      </c>
      <c r="B490" s="2" t="s">
        <v>1138</v>
      </c>
      <c r="C490" s="2" t="s">
        <v>1348</v>
      </c>
      <c r="D490" s="2" t="s">
        <v>1348</v>
      </c>
      <c r="E490" s="2" t="s">
        <v>1348</v>
      </c>
      <c r="F490" s="2" t="s">
        <v>1348</v>
      </c>
      <c r="G490" s="2" t="s">
        <v>1348</v>
      </c>
      <c r="H490" s="3">
        <v>967</v>
      </c>
      <c r="I490" s="2">
        <f t="shared" si="7"/>
        <v>5</v>
      </c>
      <c r="J490" s="2" t="s">
        <v>1770</v>
      </c>
    </row>
    <row r="491" spans="1:10" x14ac:dyDescent="0.2">
      <c r="A491" s="2" t="s">
        <v>1139</v>
      </c>
      <c r="B491" s="2" t="s">
        <v>1140</v>
      </c>
      <c r="C491" s="2" t="s">
        <v>1348</v>
      </c>
      <c r="D491" s="2" t="s">
        <v>1348</v>
      </c>
      <c r="E491" s="2" t="s">
        <v>1348</v>
      </c>
      <c r="F491" s="2" t="s">
        <v>1348</v>
      </c>
      <c r="G491" s="2" t="s">
        <v>1348</v>
      </c>
      <c r="H491" s="3">
        <v>680</v>
      </c>
      <c r="I491" s="2">
        <f t="shared" si="7"/>
        <v>5</v>
      </c>
      <c r="J491" s="2" t="s">
        <v>1771</v>
      </c>
    </row>
    <row r="492" spans="1:10" x14ac:dyDescent="0.2">
      <c r="A492" s="2" t="s">
        <v>333</v>
      </c>
      <c r="B492" s="2" t="s">
        <v>334</v>
      </c>
      <c r="C492" s="2" t="s">
        <v>1348</v>
      </c>
      <c r="D492" s="2">
        <v>159</v>
      </c>
      <c r="E492" s="2" t="s">
        <v>1348</v>
      </c>
      <c r="F492" s="2" t="s">
        <v>1348</v>
      </c>
      <c r="G492" s="2" t="s">
        <v>1348</v>
      </c>
      <c r="H492" s="3" t="s">
        <v>1348</v>
      </c>
      <c r="I492" s="2">
        <f t="shared" si="7"/>
        <v>5</v>
      </c>
      <c r="J492" s="2" t="s">
        <v>1772</v>
      </c>
    </row>
    <row r="493" spans="1:10" x14ac:dyDescent="0.2">
      <c r="A493" s="2" t="s">
        <v>1141</v>
      </c>
      <c r="B493" s="2" t="s">
        <v>1142</v>
      </c>
      <c r="C493" s="2" t="s">
        <v>1348</v>
      </c>
      <c r="D493" s="2" t="s">
        <v>1348</v>
      </c>
      <c r="E493" s="2" t="s">
        <v>1348</v>
      </c>
      <c r="F493" s="2" t="s">
        <v>1348</v>
      </c>
      <c r="G493" s="2" t="s">
        <v>1348</v>
      </c>
      <c r="H493" s="3">
        <v>823</v>
      </c>
      <c r="I493" s="2">
        <f t="shared" si="7"/>
        <v>5</v>
      </c>
      <c r="J493" s="2" t="s">
        <v>1773</v>
      </c>
    </row>
    <row r="494" spans="1:10" x14ac:dyDescent="0.2">
      <c r="A494" s="2" t="s">
        <v>146</v>
      </c>
      <c r="B494" s="2" t="s">
        <v>147</v>
      </c>
      <c r="C494" s="2">
        <v>321</v>
      </c>
      <c r="D494" s="2" t="s">
        <v>1348</v>
      </c>
      <c r="E494" s="2" t="s">
        <v>1348</v>
      </c>
      <c r="F494" s="2" t="s">
        <v>1348</v>
      </c>
      <c r="G494" s="2" t="s">
        <v>1348</v>
      </c>
      <c r="H494" s="3" t="s">
        <v>1348</v>
      </c>
      <c r="I494" s="2">
        <f t="shared" si="7"/>
        <v>5</v>
      </c>
      <c r="J494" s="2" t="s">
        <v>1323</v>
      </c>
    </row>
    <row r="495" spans="1:10" x14ac:dyDescent="0.2">
      <c r="A495" s="2" t="s">
        <v>1143</v>
      </c>
      <c r="B495" s="2" t="s">
        <v>1144</v>
      </c>
      <c r="C495" s="2" t="s">
        <v>1348</v>
      </c>
      <c r="D495" s="2" t="s">
        <v>1348</v>
      </c>
      <c r="E495" s="2" t="s">
        <v>1348</v>
      </c>
      <c r="F495" s="2" t="s">
        <v>1348</v>
      </c>
      <c r="G495" s="2" t="s">
        <v>1348</v>
      </c>
      <c r="H495" s="3">
        <v>1158</v>
      </c>
      <c r="I495" s="2">
        <f t="shared" si="7"/>
        <v>5</v>
      </c>
      <c r="J495" s="2" t="s">
        <v>1323</v>
      </c>
    </row>
    <row r="496" spans="1:10" x14ac:dyDescent="0.2">
      <c r="A496" s="2" t="s">
        <v>148</v>
      </c>
      <c r="B496" s="2" t="s">
        <v>149</v>
      </c>
      <c r="C496" s="2">
        <v>605</v>
      </c>
      <c r="D496" s="2" t="s">
        <v>1348</v>
      </c>
      <c r="E496" s="2" t="s">
        <v>1348</v>
      </c>
      <c r="F496" s="2" t="s">
        <v>1348</v>
      </c>
      <c r="G496" s="2" t="s">
        <v>1348</v>
      </c>
      <c r="H496" s="3" t="s">
        <v>1348</v>
      </c>
      <c r="I496" s="2">
        <f t="shared" si="7"/>
        <v>5</v>
      </c>
      <c r="J496" s="2" t="s">
        <v>1774</v>
      </c>
    </row>
    <row r="497" spans="1:10" x14ac:dyDescent="0.2">
      <c r="A497" s="2" t="s">
        <v>475</v>
      </c>
      <c r="B497" s="2" t="s">
        <v>476</v>
      </c>
      <c r="C497" s="2" t="s">
        <v>1348</v>
      </c>
      <c r="D497" s="2" t="s">
        <v>1348</v>
      </c>
      <c r="E497" s="2">
        <v>550</v>
      </c>
      <c r="F497" s="2" t="s">
        <v>1348</v>
      </c>
      <c r="G497" s="2" t="s">
        <v>1348</v>
      </c>
      <c r="H497" s="3" t="s">
        <v>1348</v>
      </c>
      <c r="I497" s="2">
        <f t="shared" si="7"/>
        <v>5</v>
      </c>
      <c r="J497" s="2" t="s">
        <v>1775</v>
      </c>
    </row>
    <row r="498" spans="1:10" x14ac:dyDescent="0.2">
      <c r="A498" s="2" t="s">
        <v>1145</v>
      </c>
      <c r="B498" s="2" t="s">
        <v>1146</v>
      </c>
      <c r="C498" s="2" t="s">
        <v>1348</v>
      </c>
      <c r="D498" s="2" t="s">
        <v>1348</v>
      </c>
      <c r="E498" s="2" t="s">
        <v>1348</v>
      </c>
      <c r="F498" s="2" t="s">
        <v>1348</v>
      </c>
      <c r="G498" s="2" t="s">
        <v>1348</v>
      </c>
      <c r="H498" s="3">
        <v>1398</v>
      </c>
      <c r="I498" s="2">
        <f t="shared" si="7"/>
        <v>5</v>
      </c>
      <c r="J498" s="2" t="s">
        <v>1323</v>
      </c>
    </row>
    <row r="499" spans="1:10" x14ac:dyDescent="0.2">
      <c r="A499" s="2" t="s">
        <v>477</v>
      </c>
      <c r="B499" s="2" t="s">
        <v>478</v>
      </c>
      <c r="C499" s="2" t="s">
        <v>1348</v>
      </c>
      <c r="D499" s="2" t="s">
        <v>1348</v>
      </c>
      <c r="E499" s="2">
        <v>239</v>
      </c>
      <c r="F499" s="2" t="s">
        <v>1348</v>
      </c>
      <c r="G499" s="2" t="s">
        <v>1348</v>
      </c>
      <c r="H499" s="3" t="s">
        <v>1348</v>
      </c>
      <c r="I499" s="2">
        <f t="shared" si="7"/>
        <v>5</v>
      </c>
      <c r="J499" s="2" t="s">
        <v>1323</v>
      </c>
    </row>
    <row r="500" spans="1:10" x14ac:dyDescent="0.2">
      <c r="A500" s="2" t="s">
        <v>605</v>
      </c>
      <c r="B500" s="2" t="s">
        <v>606</v>
      </c>
      <c r="C500" s="2" t="s">
        <v>1348</v>
      </c>
      <c r="D500" s="2" t="s">
        <v>1348</v>
      </c>
      <c r="E500" s="2" t="s">
        <v>1348</v>
      </c>
      <c r="F500" s="2">
        <v>450</v>
      </c>
      <c r="G500" s="2" t="s">
        <v>1348</v>
      </c>
      <c r="H500" s="3" t="s">
        <v>1348</v>
      </c>
      <c r="I500" s="2">
        <f t="shared" si="7"/>
        <v>5</v>
      </c>
      <c r="J500" s="2" t="s">
        <v>1776</v>
      </c>
    </row>
    <row r="501" spans="1:10" x14ac:dyDescent="0.2">
      <c r="A501" s="2" t="s">
        <v>1147</v>
      </c>
      <c r="B501" s="2" t="s">
        <v>1148</v>
      </c>
      <c r="C501" s="2" t="s">
        <v>1348</v>
      </c>
      <c r="D501" s="2" t="s">
        <v>1348</v>
      </c>
      <c r="E501" s="2" t="s">
        <v>1348</v>
      </c>
      <c r="F501" s="2" t="s">
        <v>1348</v>
      </c>
      <c r="G501" s="2" t="s">
        <v>1348</v>
      </c>
      <c r="H501" s="3">
        <v>406</v>
      </c>
      <c r="I501" s="2">
        <f t="shared" si="7"/>
        <v>5</v>
      </c>
      <c r="J501" s="2" t="s">
        <v>1323</v>
      </c>
    </row>
    <row r="502" spans="1:10" x14ac:dyDescent="0.2">
      <c r="A502" s="2" t="s">
        <v>479</v>
      </c>
      <c r="B502" s="2" t="s">
        <v>480</v>
      </c>
      <c r="C502" s="2" t="s">
        <v>1348</v>
      </c>
      <c r="D502" s="2" t="s">
        <v>1348</v>
      </c>
      <c r="E502" s="2">
        <v>611</v>
      </c>
      <c r="F502" s="2" t="s">
        <v>1348</v>
      </c>
      <c r="G502" s="2" t="s">
        <v>1348</v>
      </c>
      <c r="H502" s="3" t="s">
        <v>1348</v>
      </c>
      <c r="I502" s="2">
        <f t="shared" si="7"/>
        <v>5</v>
      </c>
      <c r="J502" s="2" t="s">
        <v>1323</v>
      </c>
    </row>
    <row r="503" spans="1:10" x14ac:dyDescent="0.2">
      <c r="A503" s="2" t="s">
        <v>152</v>
      </c>
      <c r="B503" s="2" t="s">
        <v>153</v>
      </c>
      <c r="C503" s="2">
        <v>465</v>
      </c>
      <c r="D503" s="2" t="s">
        <v>1348</v>
      </c>
      <c r="E503" s="2" t="s">
        <v>1348</v>
      </c>
      <c r="F503" s="2" t="s">
        <v>1348</v>
      </c>
      <c r="G503" s="2" t="s">
        <v>1348</v>
      </c>
      <c r="H503" s="3" t="s">
        <v>1348</v>
      </c>
      <c r="I503" s="2">
        <f t="shared" si="7"/>
        <v>5</v>
      </c>
      <c r="J503" s="2" t="s">
        <v>1777</v>
      </c>
    </row>
    <row r="504" spans="1:10" x14ac:dyDescent="0.2">
      <c r="A504" s="2" t="s">
        <v>755</v>
      </c>
      <c r="B504" s="2" t="s">
        <v>756</v>
      </c>
      <c r="C504" s="2" t="s">
        <v>1348</v>
      </c>
      <c r="D504" s="2" t="s">
        <v>1348</v>
      </c>
      <c r="E504" s="2" t="s">
        <v>1348</v>
      </c>
      <c r="F504" s="2" t="s">
        <v>1348</v>
      </c>
      <c r="G504" s="2">
        <v>612</v>
      </c>
      <c r="H504" s="3" t="s">
        <v>1348</v>
      </c>
      <c r="I504" s="2">
        <f t="shared" si="7"/>
        <v>5</v>
      </c>
      <c r="J504" s="2" t="s">
        <v>1778</v>
      </c>
    </row>
    <row r="505" spans="1:10" x14ac:dyDescent="0.2">
      <c r="A505" s="2" t="s">
        <v>481</v>
      </c>
      <c r="B505" s="2" t="s">
        <v>482</v>
      </c>
      <c r="C505" s="2" t="s">
        <v>1348</v>
      </c>
      <c r="D505" s="2" t="s">
        <v>1348</v>
      </c>
      <c r="E505" s="2">
        <v>481</v>
      </c>
      <c r="F505" s="2" t="s">
        <v>1348</v>
      </c>
      <c r="G505" s="2" t="s">
        <v>1348</v>
      </c>
      <c r="H505" s="3" t="s">
        <v>1348</v>
      </c>
      <c r="I505" s="2">
        <f t="shared" si="7"/>
        <v>5</v>
      </c>
      <c r="J505" s="2" t="s">
        <v>1779</v>
      </c>
    </row>
    <row r="506" spans="1:10" x14ac:dyDescent="0.2">
      <c r="A506" s="2" t="s">
        <v>609</v>
      </c>
      <c r="B506" s="2" t="s">
        <v>610</v>
      </c>
      <c r="C506" s="2" t="s">
        <v>1348</v>
      </c>
      <c r="D506" s="2" t="s">
        <v>1348</v>
      </c>
      <c r="E506" s="2" t="s">
        <v>1348</v>
      </c>
      <c r="F506" s="2">
        <v>465</v>
      </c>
      <c r="G506" s="2" t="s">
        <v>1348</v>
      </c>
      <c r="H506" s="3" t="s">
        <v>1348</v>
      </c>
      <c r="I506" s="2">
        <f t="shared" si="7"/>
        <v>5</v>
      </c>
      <c r="J506" s="2" t="s">
        <v>1780</v>
      </c>
    </row>
    <row r="507" spans="1:10" x14ac:dyDescent="0.2">
      <c r="A507" s="2" t="s">
        <v>757</v>
      </c>
      <c r="B507" s="2" t="s">
        <v>758</v>
      </c>
      <c r="C507" s="2" t="s">
        <v>1348</v>
      </c>
      <c r="D507" s="2" t="s">
        <v>1348</v>
      </c>
      <c r="E507" s="2" t="s">
        <v>1348</v>
      </c>
      <c r="F507" s="2" t="s">
        <v>1348</v>
      </c>
      <c r="G507" s="2">
        <v>535</v>
      </c>
      <c r="H507" s="3" t="s">
        <v>1348</v>
      </c>
      <c r="I507" s="2">
        <f t="shared" si="7"/>
        <v>5</v>
      </c>
      <c r="J507" s="2" t="s">
        <v>1781</v>
      </c>
    </row>
    <row r="508" spans="1:10" x14ac:dyDescent="0.2">
      <c r="A508" s="2" t="s">
        <v>485</v>
      </c>
      <c r="B508" s="2" t="s">
        <v>486</v>
      </c>
      <c r="C508" s="2" t="s">
        <v>1348</v>
      </c>
      <c r="D508" s="2" t="s">
        <v>1348</v>
      </c>
      <c r="E508" s="2">
        <v>459</v>
      </c>
      <c r="F508" s="2" t="s">
        <v>1348</v>
      </c>
      <c r="G508" s="2" t="s">
        <v>1348</v>
      </c>
      <c r="H508" s="3" t="s">
        <v>1348</v>
      </c>
      <c r="I508" s="2">
        <f t="shared" si="7"/>
        <v>5</v>
      </c>
      <c r="J508" s="2" t="s">
        <v>1782</v>
      </c>
    </row>
    <row r="509" spans="1:10" x14ac:dyDescent="0.2">
      <c r="A509" s="2" t="s">
        <v>1149</v>
      </c>
      <c r="B509" s="2" t="s">
        <v>1150</v>
      </c>
      <c r="C509" s="2" t="s">
        <v>1348</v>
      </c>
      <c r="D509" s="2" t="s">
        <v>1348</v>
      </c>
      <c r="E509" s="2" t="s">
        <v>1348</v>
      </c>
      <c r="F509" s="2" t="s">
        <v>1348</v>
      </c>
      <c r="G509" s="2" t="s">
        <v>1348</v>
      </c>
      <c r="H509" s="3">
        <v>1368</v>
      </c>
      <c r="I509" s="2">
        <f t="shared" si="7"/>
        <v>5</v>
      </c>
      <c r="J509" s="2" t="s">
        <v>1783</v>
      </c>
    </row>
    <row r="510" spans="1:10" x14ac:dyDescent="0.2">
      <c r="A510" s="2" t="s">
        <v>759</v>
      </c>
      <c r="B510" s="2" t="s">
        <v>760</v>
      </c>
      <c r="C510" s="2" t="s">
        <v>1348</v>
      </c>
      <c r="D510" s="2" t="s">
        <v>1348</v>
      </c>
      <c r="E510" s="2" t="s">
        <v>1348</v>
      </c>
      <c r="F510" s="2" t="s">
        <v>1348</v>
      </c>
      <c r="G510" s="2">
        <v>690</v>
      </c>
      <c r="H510" s="3" t="s">
        <v>1348</v>
      </c>
      <c r="I510" s="2">
        <f t="shared" si="7"/>
        <v>5</v>
      </c>
      <c r="J510" s="2" t="s">
        <v>1784</v>
      </c>
    </row>
    <row r="511" spans="1:10" x14ac:dyDescent="0.2">
      <c r="A511" s="2" t="s">
        <v>1151</v>
      </c>
      <c r="B511" s="2" t="s">
        <v>1152</v>
      </c>
      <c r="C511" s="2" t="s">
        <v>1348</v>
      </c>
      <c r="D511" s="2" t="s">
        <v>1348</v>
      </c>
      <c r="E511" s="2" t="s">
        <v>1348</v>
      </c>
      <c r="F511" s="2" t="s">
        <v>1348</v>
      </c>
      <c r="G511" s="2" t="s">
        <v>1348</v>
      </c>
      <c r="H511" s="3">
        <v>866</v>
      </c>
      <c r="I511" s="2">
        <f t="shared" si="7"/>
        <v>5</v>
      </c>
      <c r="J511" s="2" t="s">
        <v>1785</v>
      </c>
    </row>
    <row r="512" spans="1:10" x14ac:dyDescent="0.2">
      <c r="A512" s="2" t="s">
        <v>1153</v>
      </c>
      <c r="B512" s="2" t="s">
        <v>1154</v>
      </c>
      <c r="C512" s="2" t="s">
        <v>1348</v>
      </c>
      <c r="D512" s="2" t="s">
        <v>1348</v>
      </c>
      <c r="E512" s="2" t="s">
        <v>1348</v>
      </c>
      <c r="F512" s="2" t="s">
        <v>1348</v>
      </c>
      <c r="G512" s="2" t="s">
        <v>1348</v>
      </c>
      <c r="H512" s="3">
        <v>579</v>
      </c>
      <c r="I512" s="2">
        <f t="shared" si="7"/>
        <v>5</v>
      </c>
      <c r="J512" s="2" t="s">
        <v>1323</v>
      </c>
    </row>
    <row r="513" spans="1:10" x14ac:dyDescent="0.2">
      <c r="A513" s="2" t="s">
        <v>1155</v>
      </c>
      <c r="B513" s="2" t="s">
        <v>1156</v>
      </c>
      <c r="C513" s="2" t="s">
        <v>1348</v>
      </c>
      <c r="D513" s="2" t="s">
        <v>1348</v>
      </c>
      <c r="E513" s="2" t="s">
        <v>1348</v>
      </c>
      <c r="F513" s="2" t="s">
        <v>1348</v>
      </c>
      <c r="G513" s="2" t="s">
        <v>1348</v>
      </c>
      <c r="H513" s="3">
        <v>1120</v>
      </c>
      <c r="I513" s="2">
        <f t="shared" si="7"/>
        <v>5</v>
      </c>
      <c r="J513" s="2" t="s">
        <v>1786</v>
      </c>
    </row>
    <row r="514" spans="1:10" x14ac:dyDescent="0.2">
      <c r="A514" s="2" t="s">
        <v>763</v>
      </c>
      <c r="B514" s="2" t="s">
        <v>764</v>
      </c>
      <c r="C514" s="2" t="s">
        <v>1348</v>
      </c>
      <c r="D514" s="2" t="s">
        <v>1348</v>
      </c>
      <c r="E514" s="2" t="s">
        <v>1348</v>
      </c>
      <c r="F514" s="2" t="s">
        <v>1348</v>
      </c>
      <c r="G514" s="2">
        <v>539</v>
      </c>
      <c r="H514" s="3" t="s">
        <v>1348</v>
      </c>
      <c r="I514" s="2">
        <f t="shared" si="7"/>
        <v>5</v>
      </c>
      <c r="J514" s="2" t="s">
        <v>1787</v>
      </c>
    </row>
    <row r="515" spans="1:10" x14ac:dyDescent="0.2">
      <c r="A515" s="2" t="s">
        <v>1157</v>
      </c>
      <c r="B515" s="2" t="s">
        <v>1158</v>
      </c>
      <c r="C515" s="2" t="s">
        <v>1348</v>
      </c>
      <c r="D515" s="2" t="s">
        <v>1348</v>
      </c>
      <c r="E515" s="2" t="s">
        <v>1348</v>
      </c>
      <c r="F515" s="2" t="s">
        <v>1348</v>
      </c>
      <c r="G515" s="2" t="s">
        <v>1348</v>
      </c>
      <c r="H515" s="3">
        <v>1150</v>
      </c>
      <c r="I515" s="2">
        <f t="shared" si="7"/>
        <v>5</v>
      </c>
      <c r="J515" s="2" t="s">
        <v>1788</v>
      </c>
    </row>
    <row r="516" spans="1:10" x14ac:dyDescent="0.2">
      <c r="A516" s="2" t="s">
        <v>613</v>
      </c>
      <c r="B516" s="2" t="s">
        <v>614</v>
      </c>
      <c r="C516" s="2" t="s">
        <v>1348</v>
      </c>
      <c r="D516" s="2" t="s">
        <v>1348</v>
      </c>
      <c r="E516" s="2" t="s">
        <v>1348</v>
      </c>
      <c r="F516" s="2">
        <v>484</v>
      </c>
      <c r="G516" s="2" t="s">
        <v>1348</v>
      </c>
      <c r="H516" s="3" t="s">
        <v>1348</v>
      </c>
      <c r="I516" s="2">
        <f t="shared" ref="I516:I579" si="8">COUNTBLANK(C516:H516)</f>
        <v>5</v>
      </c>
      <c r="J516" s="2" t="s">
        <v>1789</v>
      </c>
    </row>
    <row r="517" spans="1:10" x14ac:dyDescent="0.2">
      <c r="A517" s="2" t="s">
        <v>487</v>
      </c>
      <c r="B517" s="2" t="s">
        <v>488</v>
      </c>
      <c r="C517" s="2" t="s">
        <v>1348</v>
      </c>
      <c r="D517" s="2" t="s">
        <v>1348</v>
      </c>
      <c r="E517" s="2">
        <v>589</v>
      </c>
      <c r="F517" s="2" t="s">
        <v>1348</v>
      </c>
      <c r="G517" s="2" t="s">
        <v>1348</v>
      </c>
      <c r="H517" s="3" t="s">
        <v>1348</v>
      </c>
      <c r="I517" s="2">
        <f t="shared" si="8"/>
        <v>5</v>
      </c>
      <c r="J517" s="2" t="s">
        <v>1790</v>
      </c>
    </row>
    <row r="518" spans="1:10" x14ac:dyDescent="0.2">
      <c r="A518" s="2" t="s">
        <v>489</v>
      </c>
      <c r="B518" s="2" t="s">
        <v>490</v>
      </c>
      <c r="C518" s="2" t="s">
        <v>1348</v>
      </c>
      <c r="D518" s="2" t="s">
        <v>1348</v>
      </c>
      <c r="E518" s="2">
        <v>562</v>
      </c>
      <c r="F518" s="2" t="s">
        <v>1348</v>
      </c>
      <c r="G518" s="2" t="s">
        <v>1348</v>
      </c>
      <c r="H518" s="3" t="s">
        <v>1348</v>
      </c>
      <c r="I518" s="2">
        <f t="shared" si="8"/>
        <v>5</v>
      </c>
      <c r="J518" s="2" t="s">
        <v>1791</v>
      </c>
    </row>
    <row r="519" spans="1:10" x14ac:dyDescent="0.2">
      <c r="A519" s="2" t="s">
        <v>491</v>
      </c>
      <c r="B519" s="2" t="s">
        <v>492</v>
      </c>
      <c r="C519" s="2" t="s">
        <v>1348</v>
      </c>
      <c r="D519" s="2" t="s">
        <v>1348</v>
      </c>
      <c r="E519" s="2">
        <v>287</v>
      </c>
      <c r="F519" s="2" t="s">
        <v>1348</v>
      </c>
      <c r="G519" s="2" t="s">
        <v>1348</v>
      </c>
      <c r="H519" s="3" t="s">
        <v>1348</v>
      </c>
      <c r="I519" s="2">
        <f t="shared" si="8"/>
        <v>5</v>
      </c>
      <c r="J519" s="2" t="s">
        <v>1323</v>
      </c>
    </row>
    <row r="520" spans="1:10" x14ac:dyDescent="0.2">
      <c r="A520" s="2" t="s">
        <v>1159</v>
      </c>
      <c r="B520" s="2" t="s">
        <v>1160</v>
      </c>
      <c r="C520" s="2" t="s">
        <v>1348</v>
      </c>
      <c r="D520" s="2" t="s">
        <v>1348</v>
      </c>
      <c r="E520" s="2" t="s">
        <v>1348</v>
      </c>
      <c r="F520" s="2" t="s">
        <v>1348</v>
      </c>
      <c r="G520" s="2" t="s">
        <v>1348</v>
      </c>
      <c r="H520" s="3">
        <v>1549</v>
      </c>
      <c r="I520" s="2">
        <f t="shared" si="8"/>
        <v>5</v>
      </c>
      <c r="J520" s="2" t="s">
        <v>1792</v>
      </c>
    </row>
    <row r="521" spans="1:10" x14ac:dyDescent="0.2">
      <c r="A521" s="2" t="s">
        <v>160</v>
      </c>
      <c r="B521" s="2" t="s">
        <v>161</v>
      </c>
      <c r="C521" s="2">
        <v>464</v>
      </c>
      <c r="D521" s="2" t="s">
        <v>1348</v>
      </c>
      <c r="E521" s="2" t="s">
        <v>1348</v>
      </c>
      <c r="F521" s="2" t="s">
        <v>1348</v>
      </c>
      <c r="G521" s="2" t="s">
        <v>1348</v>
      </c>
      <c r="H521" s="3" t="s">
        <v>1348</v>
      </c>
      <c r="I521" s="2">
        <f t="shared" si="8"/>
        <v>5</v>
      </c>
      <c r="J521" s="2" t="s">
        <v>1793</v>
      </c>
    </row>
    <row r="522" spans="1:10" x14ac:dyDescent="0.2">
      <c r="A522" s="2" t="s">
        <v>617</v>
      </c>
      <c r="B522" s="2" t="s">
        <v>618</v>
      </c>
      <c r="C522" s="2" t="s">
        <v>1348</v>
      </c>
      <c r="D522" s="2" t="s">
        <v>1348</v>
      </c>
      <c r="E522" s="2" t="s">
        <v>1348</v>
      </c>
      <c r="F522" s="2">
        <v>361</v>
      </c>
      <c r="G522" s="2" t="s">
        <v>1348</v>
      </c>
      <c r="H522" s="3" t="s">
        <v>1348</v>
      </c>
      <c r="I522" s="2">
        <f t="shared" si="8"/>
        <v>5</v>
      </c>
      <c r="J522" s="2" t="s">
        <v>1794</v>
      </c>
    </row>
    <row r="523" spans="1:10" x14ac:dyDescent="0.2">
      <c r="A523" s="2" t="s">
        <v>1161</v>
      </c>
      <c r="B523" s="2" t="s">
        <v>1162</v>
      </c>
      <c r="C523" s="2" t="s">
        <v>1348</v>
      </c>
      <c r="D523" s="2" t="s">
        <v>1348</v>
      </c>
      <c r="E523" s="2" t="s">
        <v>1348</v>
      </c>
      <c r="F523" s="2" t="s">
        <v>1348</v>
      </c>
      <c r="G523" s="2" t="s">
        <v>1348</v>
      </c>
      <c r="H523" s="3">
        <v>1611</v>
      </c>
      <c r="I523" s="2">
        <f t="shared" si="8"/>
        <v>5</v>
      </c>
      <c r="J523" s="2" t="s">
        <v>1323</v>
      </c>
    </row>
    <row r="524" spans="1:10" x14ac:dyDescent="0.2">
      <c r="A524" s="2" t="s">
        <v>619</v>
      </c>
      <c r="B524" s="2" t="s">
        <v>620</v>
      </c>
      <c r="C524" s="2" t="s">
        <v>1348</v>
      </c>
      <c r="D524" s="2" t="s">
        <v>1348</v>
      </c>
      <c r="E524" s="2" t="s">
        <v>1348</v>
      </c>
      <c r="F524" s="2">
        <v>338</v>
      </c>
      <c r="G524" s="2" t="s">
        <v>1348</v>
      </c>
      <c r="H524" s="3" t="s">
        <v>1348</v>
      </c>
      <c r="I524" s="2">
        <f t="shared" si="8"/>
        <v>5</v>
      </c>
      <c r="J524" s="2" t="s">
        <v>1323</v>
      </c>
    </row>
    <row r="525" spans="1:10" x14ac:dyDescent="0.2">
      <c r="A525" s="2" t="s">
        <v>493</v>
      </c>
      <c r="B525" s="2" t="s">
        <v>494</v>
      </c>
      <c r="C525" s="2" t="s">
        <v>1348</v>
      </c>
      <c r="D525" s="2" t="s">
        <v>1348</v>
      </c>
      <c r="E525" s="2">
        <v>594</v>
      </c>
      <c r="F525" s="2" t="s">
        <v>1348</v>
      </c>
      <c r="G525" s="2" t="s">
        <v>1348</v>
      </c>
      <c r="H525" s="3" t="s">
        <v>1348</v>
      </c>
      <c r="I525" s="2">
        <f t="shared" si="8"/>
        <v>5</v>
      </c>
      <c r="J525" s="2" t="s">
        <v>1795</v>
      </c>
    </row>
    <row r="526" spans="1:10" x14ac:dyDescent="0.2">
      <c r="A526" s="2" t="s">
        <v>765</v>
      </c>
      <c r="B526" s="2" t="s">
        <v>766</v>
      </c>
      <c r="C526" s="2" t="s">
        <v>1348</v>
      </c>
      <c r="D526" s="2" t="s">
        <v>1348</v>
      </c>
      <c r="E526" s="2" t="s">
        <v>1348</v>
      </c>
      <c r="F526" s="2" t="s">
        <v>1348</v>
      </c>
      <c r="G526" s="2">
        <v>282</v>
      </c>
      <c r="H526" s="3" t="s">
        <v>1348</v>
      </c>
      <c r="I526" s="2">
        <f t="shared" si="8"/>
        <v>5</v>
      </c>
      <c r="J526" s="2" t="s">
        <v>1323</v>
      </c>
    </row>
    <row r="527" spans="1:10" x14ac:dyDescent="0.2">
      <c r="A527" s="2" t="s">
        <v>339</v>
      </c>
      <c r="B527" s="2" t="s">
        <v>340</v>
      </c>
      <c r="C527" s="2" t="s">
        <v>1348</v>
      </c>
      <c r="D527" s="2">
        <v>445</v>
      </c>
      <c r="E527" s="2" t="s">
        <v>1348</v>
      </c>
      <c r="F527" s="2" t="s">
        <v>1348</v>
      </c>
      <c r="G527" s="2" t="s">
        <v>1348</v>
      </c>
      <c r="H527" s="3" t="s">
        <v>1348</v>
      </c>
      <c r="I527" s="2">
        <f t="shared" si="8"/>
        <v>5</v>
      </c>
      <c r="J527" s="2" t="s">
        <v>1796</v>
      </c>
    </row>
    <row r="528" spans="1:10" x14ac:dyDescent="0.2">
      <c r="A528" s="2" t="s">
        <v>767</v>
      </c>
      <c r="B528" s="2" t="s">
        <v>768</v>
      </c>
      <c r="C528" s="2" t="s">
        <v>1348</v>
      </c>
      <c r="D528" s="2" t="s">
        <v>1348</v>
      </c>
      <c r="E528" s="2" t="s">
        <v>1348</v>
      </c>
      <c r="F528" s="2" t="s">
        <v>1348</v>
      </c>
      <c r="G528" s="2">
        <v>669</v>
      </c>
      <c r="H528" s="3" t="s">
        <v>1348</v>
      </c>
      <c r="I528" s="2">
        <f t="shared" si="8"/>
        <v>5</v>
      </c>
      <c r="J528" s="2" t="s">
        <v>1797</v>
      </c>
    </row>
    <row r="529" spans="1:10" x14ac:dyDescent="0.2">
      <c r="A529" s="2" t="s">
        <v>1163</v>
      </c>
      <c r="B529" s="2" t="s">
        <v>1164</v>
      </c>
      <c r="C529" s="2" t="s">
        <v>1348</v>
      </c>
      <c r="D529" s="2" t="s">
        <v>1348</v>
      </c>
      <c r="E529" s="2" t="s">
        <v>1348</v>
      </c>
      <c r="F529" s="2" t="s">
        <v>1348</v>
      </c>
      <c r="G529" s="2" t="s">
        <v>1348</v>
      </c>
      <c r="H529" s="3">
        <v>1182</v>
      </c>
      <c r="I529" s="2">
        <f t="shared" si="8"/>
        <v>5</v>
      </c>
      <c r="J529" s="2" t="s">
        <v>1798</v>
      </c>
    </row>
    <row r="530" spans="1:10" x14ac:dyDescent="0.2">
      <c r="A530" s="2" t="s">
        <v>1165</v>
      </c>
      <c r="B530" s="2" t="s">
        <v>1166</v>
      </c>
      <c r="C530" s="2" t="s">
        <v>1348</v>
      </c>
      <c r="D530" s="2" t="s">
        <v>1348</v>
      </c>
      <c r="E530" s="2" t="s">
        <v>1348</v>
      </c>
      <c r="F530" s="2" t="s">
        <v>1348</v>
      </c>
      <c r="G530" s="2" t="s">
        <v>1348</v>
      </c>
      <c r="H530" s="3">
        <v>808</v>
      </c>
      <c r="I530" s="2">
        <f t="shared" si="8"/>
        <v>5</v>
      </c>
      <c r="J530" s="2" t="s">
        <v>1799</v>
      </c>
    </row>
    <row r="531" spans="1:10" x14ac:dyDescent="0.2">
      <c r="A531" s="2" t="s">
        <v>1167</v>
      </c>
      <c r="B531" s="2" t="s">
        <v>1168</v>
      </c>
      <c r="C531" s="2" t="s">
        <v>1348</v>
      </c>
      <c r="D531" s="2" t="s">
        <v>1348</v>
      </c>
      <c r="E531" s="2" t="s">
        <v>1348</v>
      </c>
      <c r="F531" s="2" t="s">
        <v>1348</v>
      </c>
      <c r="G531" s="2" t="s">
        <v>1348</v>
      </c>
      <c r="H531" s="3">
        <v>864</v>
      </c>
      <c r="I531" s="2">
        <f t="shared" si="8"/>
        <v>5</v>
      </c>
      <c r="J531" s="2" t="s">
        <v>1323</v>
      </c>
    </row>
    <row r="532" spans="1:10" x14ac:dyDescent="0.2">
      <c r="A532" s="2" t="s">
        <v>495</v>
      </c>
      <c r="B532" s="2" t="s">
        <v>496</v>
      </c>
      <c r="C532" s="2" t="s">
        <v>1348</v>
      </c>
      <c r="D532" s="2" t="s">
        <v>1348</v>
      </c>
      <c r="E532" s="2">
        <v>249</v>
      </c>
      <c r="F532" s="2" t="s">
        <v>1348</v>
      </c>
      <c r="G532" s="2" t="s">
        <v>1348</v>
      </c>
      <c r="H532" s="3" t="s">
        <v>1348</v>
      </c>
      <c r="I532" s="2">
        <f t="shared" si="8"/>
        <v>5</v>
      </c>
      <c r="J532" s="2" t="s">
        <v>1323</v>
      </c>
    </row>
    <row r="533" spans="1:10" x14ac:dyDescent="0.2">
      <c r="A533" s="2" t="s">
        <v>497</v>
      </c>
      <c r="B533" s="2" t="s">
        <v>498</v>
      </c>
      <c r="C533" s="2" t="s">
        <v>1348</v>
      </c>
      <c r="D533" s="2" t="s">
        <v>1348</v>
      </c>
      <c r="E533" s="2">
        <v>439</v>
      </c>
      <c r="F533" s="2" t="s">
        <v>1348</v>
      </c>
      <c r="G533" s="2" t="s">
        <v>1348</v>
      </c>
      <c r="H533" s="3" t="s">
        <v>1348</v>
      </c>
      <c r="I533" s="2">
        <f t="shared" si="8"/>
        <v>5</v>
      </c>
      <c r="J533" s="2" t="s">
        <v>1800</v>
      </c>
    </row>
    <row r="534" spans="1:10" x14ac:dyDescent="0.2">
      <c r="A534" s="2" t="s">
        <v>1169</v>
      </c>
      <c r="B534" s="2" t="s">
        <v>1170</v>
      </c>
      <c r="C534" s="2" t="s">
        <v>1348</v>
      </c>
      <c r="D534" s="2" t="s">
        <v>1348</v>
      </c>
      <c r="E534" s="2" t="s">
        <v>1348</v>
      </c>
      <c r="F534" s="2" t="s">
        <v>1348</v>
      </c>
      <c r="G534" s="2" t="s">
        <v>1348</v>
      </c>
      <c r="H534" s="3">
        <v>1162</v>
      </c>
      <c r="I534" s="2">
        <f t="shared" si="8"/>
        <v>5</v>
      </c>
      <c r="J534" s="2" t="s">
        <v>1323</v>
      </c>
    </row>
    <row r="535" spans="1:10" x14ac:dyDescent="0.2">
      <c r="A535" s="2" t="s">
        <v>1171</v>
      </c>
      <c r="B535" s="2" t="s">
        <v>1172</v>
      </c>
      <c r="C535" s="2" t="s">
        <v>1348</v>
      </c>
      <c r="D535" s="2" t="s">
        <v>1348</v>
      </c>
      <c r="E535" s="2" t="s">
        <v>1348</v>
      </c>
      <c r="F535" s="2" t="s">
        <v>1348</v>
      </c>
      <c r="G535" s="2" t="s">
        <v>1348</v>
      </c>
      <c r="H535" s="3">
        <v>982</v>
      </c>
      <c r="I535" s="2">
        <f t="shared" si="8"/>
        <v>5</v>
      </c>
      <c r="J535" s="2" t="s">
        <v>1801</v>
      </c>
    </row>
    <row r="536" spans="1:10" x14ac:dyDescent="0.2">
      <c r="A536" s="2" t="s">
        <v>1173</v>
      </c>
      <c r="B536" s="2" t="s">
        <v>1174</v>
      </c>
      <c r="C536" s="2" t="s">
        <v>1348</v>
      </c>
      <c r="D536" s="2" t="s">
        <v>1348</v>
      </c>
      <c r="E536" s="2" t="s">
        <v>1348</v>
      </c>
      <c r="F536" s="2" t="s">
        <v>1348</v>
      </c>
      <c r="G536" s="2" t="s">
        <v>1348</v>
      </c>
      <c r="H536" s="3">
        <v>909</v>
      </c>
      <c r="I536" s="2">
        <f t="shared" si="8"/>
        <v>5</v>
      </c>
      <c r="J536" s="2" t="s">
        <v>1802</v>
      </c>
    </row>
    <row r="537" spans="1:10" x14ac:dyDescent="0.2">
      <c r="A537" s="2" t="s">
        <v>623</v>
      </c>
      <c r="B537" s="2" t="s">
        <v>624</v>
      </c>
      <c r="C537" s="2" t="s">
        <v>1348</v>
      </c>
      <c r="D537" s="2" t="s">
        <v>1348</v>
      </c>
      <c r="E537" s="2" t="s">
        <v>1348</v>
      </c>
      <c r="F537" s="2">
        <v>495</v>
      </c>
      <c r="G537" s="2" t="s">
        <v>1348</v>
      </c>
      <c r="H537" s="3" t="s">
        <v>1348</v>
      </c>
      <c r="I537" s="2">
        <f t="shared" si="8"/>
        <v>5</v>
      </c>
      <c r="J537" s="2" t="s">
        <v>1803</v>
      </c>
    </row>
    <row r="538" spans="1:10" x14ac:dyDescent="0.2">
      <c r="A538" s="2" t="s">
        <v>1175</v>
      </c>
      <c r="B538" s="2" t="s">
        <v>1176</v>
      </c>
      <c r="C538" s="2" t="s">
        <v>1348</v>
      </c>
      <c r="D538" s="2" t="s">
        <v>1348</v>
      </c>
      <c r="E538" s="2" t="s">
        <v>1348</v>
      </c>
      <c r="F538" s="2" t="s">
        <v>1348</v>
      </c>
      <c r="G538" s="2" t="s">
        <v>1348</v>
      </c>
      <c r="H538" s="3">
        <v>860</v>
      </c>
      <c r="I538" s="2">
        <f t="shared" si="8"/>
        <v>5</v>
      </c>
      <c r="J538" s="2" t="s">
        <v>1323</v>
      </c>
    </row>
    <row r="539" spans="1:10" x14ac:dyDescent="0.2">
      <c r="A539" s="2" t="s">
        <v>499</v>
      </c>
      <c r="B539" s="2" t="s">
        <v>500</v>
      </c>
      <c r="C539" s="2" t="s">
        <v>1348</v>
      </c>
      <c r="D539" s="2" t="s">
        <v>1348</v>
      </c>
      <c r="E539" s="2">
        <v>559</v>
      </c>
      <c r="F539" s="2" t="s">
        <v>1348</v>
      </c>
      <c r="G539" s="2" t="s">
        <v>1348</v>
      </c>
      <c r="H539" s="3" t="s">
        <v>1348</v>
      </c>
      <c r="I539" s="2">
        <f t="shared" si="8"/>
        <v>5</v>
      </c>
      <c r="J539" s="2" t="s">
        <v>1804</v>
      </c>
    </row>
    <row r="540" spans="1:10" x14ac:dyDescent="0.2">
      <c r="A540" s="2" t="s">
        <v>625</v>
      </c>
      <c r="B540" s="2" t="s">
        <v>626</v>
      </c>
      <c r="C540" s="2" t="s">
        <v>1348</v>
      </c>
      <c r="D540" s="2" t="s">
        <v>1348</v>
      </c>
      <c r="E540" s="2" t="s">
        <v>1348</v>
      </c>
      <c r="F540" s="2">
        <v>217</v>
      </c>
      <c r="G540" s="2" t="s">
        <v>1348</v>
      </c>
      <c r="H540" s="3" t="s">
        <v>1348</v>
      </c>
      <c r="I540" s="2">
        <f t="shared" si="8"/>
        <v>5</v>
      </c>
      <c r="J540" s="2" t="s">
        <v>1805</v>
      </c>
    </row>
    <row r="541" spans="1:10" x14ac:dyDescent="0.2">
      <c r="A541" s="2" t="s">
        <v>771</v>
      </c>
      <c r="B541" s="2" t="s">
        <v>772</v>
      </c>
      <c r="C541" s="2" t="s">
        <v>1348</v>
      </c>
      <c r="D541" s="2" t="s">
        <v>1348</v>
      </c>
      <c r="E541" s="2" t="s">
        <v>1348</v>
      </c>
      <c r="F541" s="2" t="s">
        <v>1348</v>
      </c>
      <c r="G541" s="2">
        <v>225</v>
      </c>
      <c r="H541" s="3" t="s">
        <v>1348</v>
      </c>
      <c r="I541" s="2">
        <f t="shared" si="8"/>
        <v>5</v>
      </c>
      <c r="J541" s="2" t="s">
        <v>1357</v>
      </c>
    </row>
    <row r="542" spans="1:10" x14ac:dyDescent="0.2">
      <c r="A542" s="2" t="s">
        <v>627</v>
      </c>
      <c r="B542" s="2" t="s">
        <v>628</v>
      </c>
      <c r="C542" s="2" t="s">
        <v>1348</v>
      </c>
      <c r="D542" s="2" t="s">
        <v>1348</v>
      </c>
      <c r="E542" s="2" t="s">
        <v>1348</v>
      </c>
      <c r="F542" s="2">
        <v>492</v>
      </c>
      <c r="G542" s="2" t="s">
        <v>1348</v>
      </c>
      <c r="H542" s="3" t="s">
        <v>1348</v>
      </c>
      <c r="I542" s="2">
        <f t="shared" si="8"/>
        <v>5</v>
      </c>
      <c r="J542" s="2" t="s">
        <v>1806</v>
      </c>
    </row>
    <row r="543" spans="1:10" x14ac:dyDescent="0.2">
      <c r="A543" s="2" t="s">
        <v>1177</v>
      </c>
      <c r="B543" s="2" t="s">
        <v>1178</v>
      </c>
      <c r="C543" s="2" t="s">
        <v>1348</v>
      </c>
      <c r="D543" s="2" t="s">
        <v>1348</v>
      </c>
      <c r="E543" s="2" t="s">
        <v>1348</v>
      </c>
      <c r="F543" s="2" t="s">
        <v>1348</v>
      </c>
      <c r="G543" s="2" t="s">
        <v>1348</v>
      </c>
      <c r="H543" s="3">
        <v>838</v>
      </c>
      <c r="I543" s="2">
        <f t="shared" si="8"/>
        <v>5</v>
      </c>
      <c r="J543" s="2" t="s">
        <v>1323</v>
      </c>
    </row>
    <row r="544" spans="1:10" x14ac:dyDescent="0.2">
      <c r="A544" s="2" t="s">
        <v>1179</v>
      </c>
      <c r="B544" s="2" t="s">
        <v>1180</v>
      </c>
      <c r="C544" s="2" t="s">
        <v>1348</v>
      </c>
      <c r="D544" s="2" t="s">
        <v>1348</v>
      </c>
      <c r="E544" s="2" t="s">
        <v>1348</v>
      </c>
      <c r="F544" s="2" t="s">
        <v>1348</v>
      </c>
      <c r="G544" s="2" t="s">
        <v>1348</v>
      </c>
      <c r="H544" s="3">
        <v>964</v>
      </c>
      <c r="I544" s="2">
        <f t="shared" si="8"/>
        <v>5</v>
      </c>
      <c r="J544" s="2" t="s">
        <v>1807</v>
      </c>
    </row>
    <row r="545" spans="1:10" x14ac:dyDescent="0.2">
      <c r="A545" s="2" t="s">
        <v>501</v>
      </c>
      <c r="B545" s="2" t="s">
        <v>502</v>
      </c>
      <c r="C545" s="2" t="s">
        <v>1348</v>
      </c>
      <c r="D545" s="2" t="s">
        <v>1348</v>
      </c>
      <c r="E545" s="2">
        <v>329</v>
      </c>
      <c r="F545" s="2" t="s">
        <v>1348</v>
      </c>
      <c r="G545" s="2" t="s">
        <v>1348</v>
      </c>
      <c r="H545" s="3" t="s">
        <v>1348</v>
      </c>
      <c r="I545" s="2">
        <f t="shared" si="8"/>
        <v>5</v>
      </c>
      <c r="J545" s="2" t="s">
        <v>1808</v>
      </c>
    </row>
    <row r="546" spans="1:10" x14ac:dyDescent="0.2">
      <c r="A546" s="2" t="s">
        <v>503</v>
      </c>
      <c r="B546" s="2" t="s">
        <v>504</v>
      </c>
      <c r="C546" s="2" t="s">
        <v>1348</v>
      </c>
      <c r="D546" s="2" t="s">
        <v>1348</v>
      </c>
      <c r="E546" s="2">
        <v>536</v>
      </c>
      <c r="F546" s="2" t="s">
        <v>1348</v>
      </c>
      <c r="G546" s="2" t="s">
        <v>1348</v>
      </c>
      <c r="H546" s="3" t="s">
        <v>1348</v>
      </c>
      <c r="I546" s="2">
        <f t="shared" si="8"/>
        <v>5</v>
      </c>
      <c r="J546" s="2" t="s">
        <v>1323</v>
      </c>
    </row>
    <row r="547" spans="1:10" x14ac:dyDescent="0.2">
      <c r="A547" s="2" t="s">
        <v>773</v>
      </c>
      <c r="B547" s="2" t="s">
        <v>774</v>
      </c>
      <c r="C547" s="2" t="s">
        <v>1348</v>
      </c>
      <c r="D547" s="2" t="s">
        <v>1348</v>
      </c>
      <c r="E547" s="2" t="s">
        <v>1348</v>
      </c>
      <c r="F547" s="2" t="s">
        <v>1348</v>
      </c>
      <c r="G547" s="2">
        <v>194</v>
      </c>
      <c r="H547" s="3" t="s">
        <v>1348</v>
      </c>
      <c r="I547" s="2">
        <f t="shared" si="8"/>
        <v>5</v>
      </c>
      <c r="J547" s="2" t="s">
        <v>1809</v>
      </c>
    </row>
    <row r="548" spans="1:10" x14ac:dyDescent="0.2">
      <c r="A548" s="2" t="s">
        <v>343</v>
      </c>
      <c r="B548" s="2" t="s">
        <v>344</v>
      </c>
      <c r="C548" s="2" t="s">
        <v>1348</v>
      </c>
      <c r="D548" s="2">
        <v>299</v>
      </c>
      <c r="E548" s="2" t="s">
        <v>1348</v>
      </c>
      <c r="F548" s="2" t="s">
        <v>1348</v>
      </c>
      <c r="G548" s="2" t="s">
        <v>1348</v>
      </c>
      <c r="H548" s="3" t="s">
        <v>1348</v>
      </c>
      <c r="I548" s="2">
        <f t="shared" si="8"/>
        <v>5</v>
      </c>
      <c r="J548" s="2" t="s">
        <v>1323</v>
      </c>
    </row>
    <row r="549" spans="1:10" x14ac:dyDescent="0.2">
      <c r="A549" s="2" t="s">
        <v>1181</v>
      </c>
      <c r="B549" s="2" t="s">
        <v>1182</v>
      </c>
      <c r="C549" s="2" t="s">
        <v>1348</v>
      </c>
      <c r="D549" s="2" t="s">
        <v>1348</v>
      </c>
      <c r="E549" s="2" t="s">
        <v>1348</v>
      </c>
      <c r="F549" s="2" t="s">
        <v>1348</v>
      </c>
      <c r="G549" s="2" t="s">
        <v>1348</v>
      </c>
      <c r="H549" s="3">
        <v>1646</v>
      </c>
      <c r="I549" s="2">
        <f t="shared" si="8"/>
        <v>5</v>
      </c>
      <c r="J549" s="2" t="s">
        <v>1810</v>
      </c>
    </row>
    <row r="550" spans="1:10" x14ac:dyDescent="0.2">
      <c r="A550" s="2" t="s">
        <v>1183</v>
      </c>
      <c r="B550" s="2" t="s">
        <v>1184</v>
      </c>
      <c r="C550" s="2" t="s">
        <v>1348</v>
      </c>
      <c r="D550" s="2" t="s">
        <v>1348</v>
      </c>
      <c r="E550" s="2" t="s">
        <v>1348</v>
      </c>
      <c r="F550" s="2" t="s">
        <v>1348</v>
      </c>
      <c r="G550" s="2" t="s">
        <v>1348</v>
      </c>
      <c r="H550" s="3">
        <v>1426</v>
      </c>
      <c r="I550" s="2">
        <f t="shared" si="8"/>
        <v>5</v>
      </c>
      <c r="J550" s="2" t="s">
        <v>1811</v>
      </c>
    </row>
    <row r="551" spans="1:10" x14ac:dyDescent="0.2">
      <c r="A551" s="2" t="s">
        <v>1185</v>
      </c>
      <c r="B551" s="2" t="s">
        <v>1186</v>
      </c>
      <c r="C551" s="2" t="s">
        <v>1348</v>
      </c>
      <c r="D551" s="2" t="s">
        <v>1348</v>
      </c>
      <c r="E551" s="2" t="s">
        <v>1348</v>
      </c>
      <c r="F551" s="2" t="s">
        <v>1348</v>
      </c>
      <c r="G551" s="2" t="s">
        <v>1348</v>
      </c>
      <c r="H551" s="3">
        <v>1248</v>
      </c>
      <c r="I551" s="2">
        <f t="shared" si="8"/>
        <v>5</v>
      </c>
      <c r="J551" s="2" t="s">
        <v>1323</v>
      </c>
    </row>
    <row r="552" spans="1:10" x14ac:dyDescent="0.2">
      <c r="A552" s="2" t="s">
        <v>1187</v>
      </c>
      <c r="B552" s="2" t="s">
        <v>1188</v>
      </c>
      <c r="C552" s="2" t="s">
        <v>1348</v>
      </c>
      <c r="D552" s="2" t="s">
        <v>1348</v>
      </c>
      <c r="E552" s="2" t="s">
        <v>1348</v>
      </c>
      <c r="F552" s="2" t="s">
        <v>1348</v>
      </c>
      <c r="G552" s="2" t="s">
        <v>1348</v>
      </c>
      <c r="H552" s="3">
        <v>1234</v>
      </c>
      <c r="I552" s="2">
        <f t="shared" si="8"/>
        <v>5</v>
      </c>
      <c r="J552" s="2" t="s">
        <v>1812</v>
      </c>
    </row>
    <row r="553" spans="1:10" x14ac:dyDescent="0.2">
      <c r="A553" s="2" t="s">
        <v>1189</v>
      </c>
      <c r="B553" s="2" t="s">
        <v>1190</v>
      </c>
      <c r="C553" s="2" t="s">
        <v>1348</v>
      </c>
      <c r="D553" s="2" t="s">
        <v>1348</v>
      </c>
      <c r="E553" s="2" t="s">
        <v>1348</v>
      </c>
      <c r="F553" s="2" t="s">
        <v>1348</v>
      </c>
      <c r="G553" s="2" t="s">
        <v>1348</v>
      </c>
      <c r="H553" s="3">
        <v>1542</v>
      </c>
      <c r="I553" s="2">
        <f t="shared" si="8"/>
        <v>5</v>
      </c>
      <c r="J553" s="2" t="s">
        <v>1813</v>
      </c>
    </row>
    <row r="554" spans="1:10" x14ac:dyDescent="0.2">
      <c r="A554" s="2" t="s">
        <v>192</v>
      </c>
      <c r="B554" s="2" t="s">
        <v>193</v>
      </c>
      <c r="C554" s="2">
        <v>424</v>
      </c>
      <c r="D554" s="2" t="s">
        <v>1348</v>
      </c>
      <c r="E554" s="2" t="s">
        <v>1348</v>
      </c>
      <c r="F554" s="2" t="s">
        <v>1348</v>
      </c>
      <c r="G554" s="2" t="s">
        <v>1348</v>
      </c>
      <c r="H554" s="3" t="s">
        <v>1348</v>
      </c>
      <c r="I554" s="2">
        <f t="shared" si="8"/>
        <v>5</v>
      </c>
      <c r="J554" s="2" t="s">
        <v>1814</v>
      </c>
    </row>
    <row r="555" spans="1:10" x14ac:dyDescent="0.2">
      <c r="A555" s="2" t="s">
        <v>629</v>
      </c>
      <c r="B555" s="2" t="s">
        <v>630</v>
      </c>
      <c r="C555" s="2" t="s">
        <v>1348</v>
      </c>
      <c r="D555" s="2" t="s">
        <v>1348</v>
      </c>
      <c r="E555" s="2" t="s">
        <v>1348</v>
      </c>
      <c r="F555" s="2">
        <v>363</v>
      </c>
      <c r="G555" s="2" t="s">
        <v>1348</v>
      </c>
      <c r="H555" s="3" t="s">
        <v>1348</v>
      </c>
      <c r="I555" s="2">
        <f t="shared" si="8"/>
        <v>5</v>
      </c>
      <c r="J555" s="2" t="s">
        <v>1815</v>
      </c>
    </row>
    <row r="556" spans="1:10" x14ac:dyDescent="0.2">
      <c r="A556" s="2" t="s">
        <v>1191</v>
      </c>
      <c r="B556" s="2" t="s">
        <v>1192</v>
      </c>
      <c r="C556" s="2" t="s">
        <v>1348</v>
      </c>
      <c r="D556" s="2" t="s">
        <v>1348</v>
      </c>
      <c r="E556" s="2" t="s">
        <v>1348</v>
      </c>
      <c r="F556" s="2" t="s">
        <v>1348</v>
      </c>
      <c r="G556" s="2" t="s">
        <v>1348</v>
      </c>
      <c r="H556" s="3">
        <v>546</v>
      </c>
      <c r="I556" s="2">
        <f t="shared" si="8"/>
        <v>5</v>
      </c>
      <c r="J556" s="2" t="s">
        <v>1816</v>
      </c>
    </row>
    <row r="557" spans="1:10" x14ac:dyDescent="0.2">
      <c r="A557" s="2" t="s">
        <v>1193</v>
      </c>
      <c r="B557" s="2" t="s">
        <v>1194</v>
      </c>
      <c r="C557" s="2" t="s">
        <v>1348</v>
      </c>
      <c r="D557" s="2" t="s">
        <v>1348</v>
      </c>
      <c r="E557" s="2" t="s">
        <v>1348</v>
      </c>
      <c r="F557" s="2" t="s">
        <v>1348</v>
      </c>
      <c r="G557" s="2" t="s">
        <v>1348</v>
      </c>
      <c r="H557" s="3">
        <v>1411</v>
      </c>
      <c r="I557" s="2">
        <f t="shared" si="8"/>
        <v>5</v>
      </c>
      <c r="J557" s="2" t="s">
        <v>1323</v>
      </c>
    </row>
    <row r="558" spans="1:10" x14ac:dyDescent="0.2">
      <c r="A558" s="2" t="s">
        <v>777</v>
      </c>
      <c r="B558" s="2" t="s">
        <v>778</v>
      </c>
      <c r="C558" s="2" t="s">
        <v>1348</v>
      </c>
      <c r="D558" s="2" t="s">
        <v>1348</v>
      </c>
      <c r="E558" s="2" t="s">
        <v>1348</v>
      </c>
      <c r="F558" s="2" t="s">
        <v>1348</v>
      </c>
      <c r="G558" s="2">
        <v>487</v>
      </c>
      <c r="H558" s="3" t="s">
        <v>1348</v>
      </c>
      <c r="I558" s="2">
        <f t="shared" si="8"/>
        <v>5</v>
      </c>
      <c r="J558" s="2" t="s">
        <v>1323</v>
      </c>
    </row>
    <row r="559" spans="1:10" x14ac:dyDescent="0.2">
      <c r="A559" s="2" t="s">
        <v>198</v>
      </c>
      <c r="B559" s="2" t="s">
        <v>199</v>
      </c>
      <c r="C559" s="2">
        <v>392</v>
      </c>
      <c r="D559" s="2" t="s">
        <v>1348</v>
      </c>
      <c r="E559" s="2" t="s">
        <v>1348</v>
      </c>
      <c r="F559" s="2" t="s">
        <v>1348</v>
      </c>
      <c r="G559" s="2" t="s">
        <v>1348</v>
      </c>
      <c r="H559" s="3" t="s">
        <v>1348</v>
      </c>
      <c r="I559" s="2">
        <f t="shared" si="8"/>
        <v>5</v>
      </c>
      <c r="J559" s="2" t="s">
        <v>1323</v>
      </c>
    </row>
    <row r="560" spans="1:10" x14ac:dyDescent="0.2">
      <c r="A560" s="2" t="s">
        <v>779</v>
      </c>
      <c r="B560" s="2" t="s">
        <v>780</v>
      </c>
      <c r="C560" s="2" t="s">
        <v>1348</v>
      </c>
      <c r="D560" s="2" t="s">
        <v>1348</v>
      </c>
      <c r="E560" s="2" t="s">
        <v>1348</v>
      </c>
      <c r="F560" s="2" t="s">
        <v>1348</v>
      </c>
      <c r="G560" s="2">
        <v>607</v>
      </c>
      <c r="H560" s="3" t="s">
        <v>1348</v>
      </c>
      <c r="I560" s="2">
        <f t="shared" si="8"/>
        <v>5</v>
      </c>
      <c r="J560" s="2" t="s">
        <v>1817</v>
      </c>
    </row>
    <row r="561" spans="1:10" x14ac:dyDescent="0.2">
      <c r="A561" s="2" t="s">
        <v>1195</v>
      </c>
      <c r="B561" s="9" t="s">
        <v>1880</v>
      </c>
      <c r="C561" s="2" t="s">
        <v>1348</v>
      </c>
      <c r="D561" s="2" t="s">
        <v>1348</v>
      </c>
      <c r="E561" s="2" t="s">
        <v>1348</v>
      </c>
      <c r="F561" s="2" t="s">
        <v>1348</v>
      </c>
      <c r="G561" s="2" t="s">
        <v>1348</v>
      </c>
      <c r="H561" s="3">
        <v>890</v>
      </c>
      <c r="I561" s="2">
        <f t="shared" si="8"/>
        <v>5</v>
      </c>
      <c r="J561" s="2" t="s">
        <v>1818</v>
      </c>
    </row>
    <row r="562" spans="1:10" x14ac:dyDescent="0.2">
      <c r="A562" s="2" t="s">
        <v>1196</v>
      </c>
      <c r="B562" s="2" t="s">
        <v>1197</v>
      </c>
      <c r="C562" s="2" t="s">
        <v>1348</v>
      </c>
      <c r="D562" s="2" t="s">
        <v>1348</v>
      </c>
      <c r="E562" s="2" t="s">
        <v>1348</v>
      </c>
      <c r="F562" s="2" t="s">
        <v>1348</v>
      </c>
      <c r="G562" s="2" t="s">
        <v>1348</v>
      </c>
      <c r="H562" s="3">
        <v>757</v>
      </c>
      <c r="I562" s="2">
        <f t="shared" si="8"/>
        <v>5</v>
      </c>
      <c r="J562" s="2" t="s">
        <v>1819</v>
      </c>
    </row>
    <row r="563" spans="1:10" x14ac:dyDescent="0.2">
      <c r="A563" s="2" t="s">
        <v>200</v>
      </c>
      <c r="B563" s="2" t="s">
        <v>201</v>
      </c>
      <c r="C563" s="2">
        <v>247</v>
      </c>
      <c r="D563" s="2" t="s">
        <v>1348</v>
      </c>
      <c r="E563" s="2" t="s">
        <v>1348</v>
      </c>
      <c r="F563" s="2" t="s">
        <v>1348</v>
      </c>
      <c r="G563" s="2" t="s">
        <v>1348</v>
      </c>
      <c r="H563" s="3" t="s">
        <v>1348</v>
      </c>
      <c r="I563" s="2">
        <f t="shared" si="8"/>
        <v>5</v>
      </c>
      <c r="J563" s="2" t="s">
        <v>1820</v>
      </c>
    </row>
    <row r="564" spans="1:10" x14ac:dyDescent="0.2">
      <c r="A564" s="2" t="s">
        <v>511</v>
      </c>
      <c r="B564" s="2" t="s">
        <v>512</v>
      </c>
      <c r="C564" s="2" t="s">
        <v>1348</v>
      </c>
      <c r="D564" s="2" t="s">
        <v>1348</v>
      </c>
      <c r="E564" s="2">
        <v>597</v>
      </c>
      <c r="F564" s="2" t="s">
        <v>1348</v>
      </c>
      <c r="G564" s="2" t="s">
        <v>1348</v>
      </c>
      <c r="H564" s="3" t="s">
        <v>1348</v>
      </c>
      <c r="I564" s="2">
        <f t="shared" si="8"/>
        <v>5</v>
      </c>
      <c r="J564" s="2" t="s">
        <v>1821</v>
      </c>
    </row>
    <row r="565" spans="1:10" x14ac:dyDescent="0.2">
      <c r="A565" s="2" t="s">
        <v>781</v>
      </c>
      <c r="B565" s="2" t="s">
        <v>782</v>
      </c>
      <c r="C565" s="2" t="s">
        <v>1348</v>
      </c>
      <c r="D565" s="2" t="s">
        <v>1348</v>
      </c>
      <c r="E565" s="2" t="s">
        <v>1348</v>
      </c>
      <c r="F565" s="2" t="s">
        <v>1348</v>
      </c>
      <c r="G565" s="2">
        <v>626</v>
      </c>
      <c r="H565" s="3" t="s">
        <v>1348</v>
      </c>
      <c r="I565" s="2">
        <f t="shared" si="8"/>
        <v>5</v>
      </c>
      <c r="J565" s="2" t="s">
        <v>1323</v>
      </c>
    </row>
    <row r="566" spans="1:10" x14ac:dyDescent="0.2">
      <c r="A566" s="2" t="s">
        <v>1198</v>
      </c>
      <c r="B566" s="2" t="s">
        <v>1199</v>
      </c>
      <c r="C566" s="2" t="s">
        <v>1348</v>
      </c>
      <c r="D566" s="2" t="s">
        <v>1348</v>
      </c>
      <c r="E566" s="2" t="s">
        <v>1348</v>
      </c>
      <c r="F566" s="2" t="s">
        <v>1348</v>
      </c>
      <c r="G566" s="2" t="s">
        <v>1348</v>
      </c>
      <c r="H566" s="3">
        <v>509</v>
      </c>
      <c r="I566" s="2">
        <f t="shared" si="8"/>
        <v>5</v>
      </c>
      <c r="J566" s="2" t="s">
        <v>1323</v>
      </c>
    </row>
    <row r="567" spans="1:10" x14ac:dyDescent="0.2">
      <c r="A567" s="2" t="s">
        <v>1200</v>
      </c>
      <c r="B567" s="2" t="s">
        <v>1201</v>
      </c>
      <c r="C567" s="2" t="s">
        <v>1348</v>
      </c>
      <c r="D567" s="2" t="s">
        <v>1348</v>
      </c>
      <c r="E567" s="2" t="s">
        <v>1348</v>
      </c>
      <c r="F567" s="2" t="s">
        <v>1348</v>
      </c>
      <c r="G567" s="2" t="s">
        <v>1348</v>
      </c>
      <c r="H567" s="3">
        <v>1055</v>
      </c>
      <c r="I567" s="2">
        <f t="shared" si="8"/>
        <v>5</v>
      </c>
      <c r="J567" s="2" t="s">
        <v>1822</v>
      </c>
    </row>
    <row r="568" spans="1:10" x14ac:dyDescent="0.2">
      <c r="A568" s="2" t="s">
        <v>1202</v>
      </c>
      <c r="B568" s="2" t="s">
        <v>1203</v>
      </c>
      <c r="C568" s="2" t="s">
        <v>1348</v>
      </c>
      <c r="D568" s="2" t="s">
        <v>1348</v>
      </c>
      <c r="E568" s="2" t="s">
        <v>1348</v>
      </c>
      <c r="F568" s="2" t="s">
        <v>1348</v>
      </c>
      <c r="G568" s="2" t="s">
        <v>1348</v>
      </c>
      <c r="H568" s="3">
        <v>1678</v>
      </c>
      <c r="I568" s="2">
        <f t="shared" si="8"/>
        <v>5</v>
      </c>
      <c r="J568" s="2" t="s">
        <v>1823</v>
      </c>
    </row>
    <row r="569" spans="1:10" x14ac:dyDescent="0.2">
      <c r="A569" s="2" t="s">
        <v>1204</v>
      </c>
      <c r="B569" s="2" t="s">
        <v>1205</v>
      </c>
      <c r="C569" s="2" t="s">
        <v>1348</v>
      </c>
      <c r="D569" s="2" t="s">
        <v>1348</v>
      </c>
      <c r="E569" s="2" t="s">
        <v>1348</v>
      </c>
      <c r="F569" s="2" t="s">
        <v>1348</v>
      </c>
      <c r="G569" s="2" t="s">
        <v>1348</v>
      </c>
      <c r="H569" s="3">
        <v>1217</v>
      </c>
      <c r="I569" s="2">
        <f t="shared" si="8"/>
        <v>5</v>
      </c>
      <c r="J569" s="2" t="s">
        <v>1824</v>
      </c>
    </row>
    <row r="570" spans="1:10" x14ac:dyDescent="0.2">
      <c r="A570" s="2" t="s">
        <v>783</v>
      </c>
      <c r="B570" s="2" t="s">
        <v>784</v>
      </c>
      <c r="C570" s="2" t="s">
        <v>1348</v>
      </c>
      <c r="D570" s="2" t="s">
        <v>1348</v>
      </c>
      <c r="E570" s="2" t="s">
        <v>1348</v>
      </c>
      <c r="F570" s="2" t="s">
        <v>1348</v>
      </c>
      <c r="G570" s="2">
        <v>403</v>
      </c>
      <c r="H570" s="3" t="s">
        <v>1348</v>
      </c>
      <c r="I570" s="2">
        <f t="shared" si="8"/>
        <v>5</v>
      </c>
      <c r="J570" s="2" t="s">
        <v>1825</v>
      </c>
    </row>
    <row r="571" spans="1:10" x14ac:dyDescent="0.2">
      <c r="A571" s="2" t="s">
        <v>513</v>
      </c>
      <c r="B571" s="2" t="s">
        <v>514</v>
      </c>
      <c r="C571" s="2" t="s">
        <v>1348</v>
      </c>
      <c r="D571" s="2" t="s">
        <v>1348</v>
      </c>
      <c r="E571" s="2">
        <v>537</v>
      </c>
      <c r="F571" s="2" t="s">
        <v>1348</v>
      </c>
      <c r="G571" s="2" t="s">
        <v>1348</v>
      </c>
      <c r="H571" s="3" t="s">
        <v>1348</v>
      </c>
      <c r="I571" s="2">
        <f t="shared" si="8"/>
        <v>5</v>
      </c>
      <c r="J571" s="2" t="s">
        <v>1826</v>
      </c>
    </row>
    <row r="572" spans="1:10" x14ac:dyDescent="0.2">
      <c r="A572" s="2" t="s">
        <v>515</v>
      </c>
      <c r="B572" s="2" t="s">
        <v>516</v>
      </c>
      <c r="C572" s="2" t="s">
        <v>1348</v>
      </c>
      <c r="D572" s="2" t="s">
        <v>1348</v>
      </c>
      <c r="E572" s="2">
        <v>647</v>
      </c>
      <c r="F572" s="2" t="s">
        <v>1348</v>
      </c>
      <c r="G572" s="2" t="s">
        <v>1348</v>
      </c>
      <c r="H572" s="3" t="s">
        <v>1348</v>
      </c>
      <c r="I572" s="2">
        <f t="shared" si="8"/>
        <v>5</v>
      </c>
      <c r="J572" s="2" t="s">
        <v>1323</v>
      </c>
    </row>
    <row r="573" spans="1:10" x14ac:dyDescent="0.2">
      <c r="A573" s="2" t="s">
        <v>1206</v>
      </c>
      <c r="B573" s="2" t="s">
        <v>1207</v>
      </c>
      <c r="C573" s="2" t="s">
        <v>1348</v>
      </c>
      <c r="D573" s="2" t="s">
        <v>1348</v>
      </c>
      <c r="E573" s="2" t="s">
        <v>1348</v>
      </c>
      <c r="F573" s="2" t="s">
        <v>1348</v>
      </c>
      <c r="G573" s="2" t="s">
        <v>1348</v>
      </c>
      <c r="H573" s="3">
        <v>1604</v>
      </c>
      <c r="I573" s="2">
        <f t="shared" si="8"/>
        <v>5</v>
      </c>
      <c r="J573" s="2" t="s">
        <v>1323</v>
      </c>
    </row>
    <row r="574" spans="1:10" x14ac:dyDescent="0.2">
      <c r="A574" s="2" t="s">
        <v>1208</v>
      </c>
      <c r="B574" s="2" t="s">
        <v>1209</v>
      </c>
      <c r="C574" s="2" t="s">
        <v>1348</v>
      </c>
      <c r="D574" s="2" t="s">
        <v>1348</v>
      </c>
      <c r="E574" s="2" t="s">
        <v>1348</v>
      </c>
      <c r="F574" s="2" t="s">
        <v>1348</v>
      </c>
      <c r="G574" s="2" t="s">
        <v>1348</v>
      </c>
      <c r="H574" s="3">
        <v>858</v>
      </c>
      <c r="I574" s="2">
        <f t="shared" si="8"/>
        <v>5</v>
      </c>
      <c r="J574" s="2" t="s">
        <v>1827</v>
      </c>
    </row>
    <row r="575" spans="1:10" x14ac:dyDescent="0.2">
      <c r="A575" s="2" t="s">
        <v>633</v>
      </c>
      <c r="B575" s="2" t="s">
        <v>634</v>
      </c>
      <c r="C575" s="2" t="s">
        <v>1348</v>
      </c>
      <c r="D575" s="2" t="s">
        <v>1348</v>
      </c>
      <c r="E575" s="2" t="s">
        <v>1348</v>
      </c>
      <c r="F575" s="2">
        <v>491</v>
      </c>
      <c r="G575" s="2" t="s">
        <v>1348</v>
      </c>
      <c r="H575" s="3" t="s">
        <v>1348</v>
      </c>
      <c r="I575" s="2">
        <f t="shared" si="8"/>
        <v>5</v>
      </c>
      <c r="J575" s="2" t="s">
        <v>1828</v>
      </c>
    </row>
    <row r="576" spans="1:10" x14ac:dyDescent="0.2">
      <c r="A576" s="2" t="s">
        <v>1210</v>
      </c>
      <c r="B576" s="2" t="s">
        <v>1211</v>
      </c>
      <c r="C576" s="2" t="s">
        <v>1348</v>
      </c>
      <c r="D576" s="2" t="s">
        <v>1348</v>
      </c>
      <c r="E576" s="2" t="s">
        <v>1348</v>
      </c>
      <c r="F576" s="2" t="s">
        <v>1348</v>
      </c>
      <c r="G576" s="2" t="s">
        <v>1348</v>
      </c>
      <c r="H576" s="3">
        <v>1339</v>
      </c>
      <c r="I576" s="2">
        <f t="shared" si="8"/>
        <v>5</v>
      </c>
      <c r="J576" s="2" t="s">
        <v>1829</v>
      </c>
    </row>
    <row r="577" spans="1:10" x14ac:dyDescent="0.2">
      <c r="A577" s="2" t="s">
        <v>214</v>
      </c>
      <c r="B577" s="2" t="s">
        <v>215</v>
      </c>
      <c r="C577" s="2">
        <v>523</v>
      </c>
      <c r="D577" s="2" t="s">
        <v>1348</v>
      </c>
      <c r="E577" s="2" t="s">
        <v>1348</v>
      </c>
      <c r="F577" s="2" t="s">
        <v>1348</v>
      </c>
      <c r="G577" s="2" t="s">
        <v>1348</v>
      </c>
      <c r="H577" s="3" t="s">
        <v>1348</v>
      </c>
      <c r="I577" s="2">
        <f t="shared" si="8"/>
        <v>5</v>
      </c>
      <c r="J577" s="2" t="s">
        <v>1830</v>
      </c>
    </row>
    <row r="578" spans="1:10" x14ac:dyDescent="0.2">
      <c r="A578" s="2" t="s">
        <v>1212</v>
      </c>
      <c r="B578" s="2" t="s">
        <v>1213</v>
      </c>
      <c r="C578" s="2" t="s">
        <v>1348</v>
      </c>
      <c r="D578" s="2" t="s">
        <v>1348</v>
      </c>
      <c r="E578" s="2" t="s">
        <v>1348</v>
      </c>
      <c r="F578" s="2" t="s">
        <v>1348</v>
      </c>
      <c r="G578" s="2" t="s">
        <v>1348</v>
      </c>
      <c r="H578" s="3">
        <v>1638</v>
      </c>
      <c r="I578" s="2">
        <f t="shared" si="8"/>
        <v>5</v>
      </c>
      <c r="J578" s="2" t="s">
        <v>1323</v>
      </c>
    </row>
    <row r="579" spans="1:10" x14ac:dyDescent="0.2">
      <c r="A579" s="2" t="s">
        <v>216</v>
      </c>
      <c r="B579" s="2" t="s">
        <v>217</v>
      </c>
      <c r="C579" s="2">
        <v>481</v>
      </c>
      <c r="D579" s="2" t="s">
        <v>1348</v>
      </c>
      <c r="E579" s="2" t="s">
        <v>1348</v>
      </c>
      <c r="F579" s="2" t="s">
        <v>1348</v>
      </c>
      <c r="G579" s="2" t="s">
        <v>1348</v>
      </c>
      <c r="H579" s="3" t="s">
        <v>1348</v>
      </c>
      <c r="I579" s="2">
        <f t="shared" si="8"/>
        <v>5</v>
      </c>
      <c r="J579" s="2" t="s">
        <v>1831</v>
      </c>
    </row>
    <row r="580" spans="1:10" x14ac:dyDescent="0.2">
      <c r="A580" s="2" t="s">
        <v>521</v>
      </c>
      <c r="B580" s="2" t="s">
        <v>522</v>
      </c>
      <c r="C580" s="2" t="s">
        <v>1348</v>
      </c>
      <c r="D580" s="2" t="s">
        <v>1348</v>
      </c>
      <c r="E580" s="2">
        <v>467</v>
      </c>
      <c r="F580" s="2" t="s">
        <v>1348</v>
      </c>
      <c r="G580" s="2" t="s">
        <v>1348</v>
      </c>
      <c r="H580" s="3" t="s">
        <v>1348</v>
      </c>
      <c r="I580" s="2">
        <f t="shared" ref="I580:I643" si="9">COUNTBLANK(C580:H580)</f>
        <v>5</v>
      </c>
      <c r="J580" s="2" t="s">
        <v>1832</v>
      </c>
    </row>
    <row r="581" spans="1:10" x14ac:dyDescent="0.2">
      <c r="A581" s="2" t="s">
        <v>353</v>
      </c>
      <c r="B581" s="2" t="s">
        <v>354</v>
      </c>
      <c r="C581" s="2" t="s">
        <v>1348</v>
      </c>
      <c r="D581" s="2">
        <v>382</v>
      </c>
      <c r="E581" s="2" t="s">
        <v>1348</v>
      </c>
      <c r="F581" s="2" t="s">
        <v>1348</v>
      </c>
      <c r="G581" s="2" t="s">
        <v>1348</v>
      </c>
      <c r="H581" s="3" t="s">
        <v>1348</v>
      </c>
      <c r="I581" s="2">
        <f t="shared" si="9"/>
        <v>5</v>
      </c>
      <c r="J581" s="2" t="s">
        <v>1833</v>
      </c>
    </row>
    <row r="582" spans="1:10" x14ac:dyDescent="0.2">
      <c r="A582" s="2" t="s">
        <v>1214</v>
      </c>
      <c r="B582" s="2" t="s">
        <v>1215</v>
      </c>
      <c r="C582" s="2" t="s">
        <v>1348</v>
      </c>
      <c r="D582" s="2" t="s">
        <v>1348</v>
      </c>
      <c r="E582" s="2" t="s">
        <v>1348</v>
      </c>
      <c r="F582" s="2" t="s">
        <v>1348</v>
      </c>
      <c r="G582" s="2" t="s">
        <v>1348</v>
      </c>
      <c r="H582" s="3">
        <v>367</v>
      </c>
      <c r="I582" s="2">
        <f t="shared" si="9"/>
        <v>5</v>
      </c>
      <c r="J582" s="2" t="s">
        <v>1323</v>
      </c>
    </row>
    <row r="583" spans="1:10" x14ac:dyDescent="0.2">
      <c r="A583" s="2" t="s">
        <v>523</v>
      </c>
      <c r="B583" s="2" t="s">
        <v>524</v>
      </c>
      <c r="C583" s="2" t="s">
        <v>1348</v>
      </c>
      <c r="D583" s="2" t="s">
        <v>1348</v>
      </c>
      <c r="E583" s="2">
        <v>483</v>
      </c>
      <c r="F583" s="2" t="s">
        <v>1348</v>
      </c>
      <c r="G583" s="2" t="s">
        <v>1348</v>
      </c>
      <c r="H583" s="3" t="s">
        <v>1348</v>
      </c>
      <c r="I583" s="2">
        <f t="shared" si="9"/>
        <v>5</v>
      </c>
      <c r="J583" s="2" t="s">
        <v>1834</v>
      </c>
    </row>
    <row r="584" spans="1:10" x14ac:dyDescent="0.2">
      <c r="A584" s="2" t="s">
        <v>1216</v>
      </c>
      <c r="B584" s="2" t="s">
        <v>1217</v>
      </c>
      <c r="C584" s="2" t="s">
        <v>1348</v>
      </c>
      <c r="D584" s="2" t="s">
        <v>1348</v>
      </c>
      <c r="E584" s="2" t="s">
        <v>1348</v>
      </c>
      <c r="F584" s="2" t="s">
        <v>1348</v>
      </c>
      <c r="G584" s="2" t="s">
        <v>1348</v>
      </c>
      <c r="H584" s="3">
        <v>296</v>
      </c>
      <c r="I584" s="2">
        <f t="shared" si="9"/>
        <v>5</v>
      </c>
      <c r="J584" s="2" t="s">
        <v>1835</v>
      </c>
    </row>
    <row r="585" spans="1:10" x14ac:dyDescent="0.2">
      <c r="A585" s="2" t="s">
        <v>1218</v>
      </c>
      <c r="B585" s="2" t="s">
        <v>1219</v>
      </c>
      <c r="C585" s="2" t="s">
        <v>1348</v>
      </c>
      <c r="D585" s="2" t="s">
        <v>1348</v>
      </c>
      <c r="E585" s="2" t="s">
        <v>1348</v>
      </c>
      <c r="F585" s="2" t="s">
        <v>1348</v>
      </c>
      <c r="G585" s="2" t="s">
        <v>1348</v>
      </c>
      <c r="H585" s="3">
        <v>1149</v>
      </c>
      <c r="I585" s="2">
        <f t="shared" si="9"/>
        <v>5</v>
      </c>
      <c r="J585" s="2" t="s">
        <v>1836</v>
      </c>
    </row>
    <row r="586" spans="1:10" x14ac:dyDescent="0.2">
      <c r="A586" s="2" t="s">
        <v>1220</v>
      </c>
      <c r="B586" s="2" t="s">
        <v>1221</v>
      </c>
      <c r="C586" s="2" t="s">
        <v>1348</v>
      </c>
      <c r="D586" s="2" t="s">
        <v>1348</v>
      </c>
      <c r="E586" s="2" t="s">
        <v>1348</v>
      </c>
      <c r="F586" s="2" t="s">
        <v>1348</v>
      </c>
      <c r="G586" s="2" t="s">
        <v>1348</v>
      </c>
      <c r="H586" s="3">
        <v>1244</v>
      </c>
      <c r="I586" s="2">
        <f t="shared" si="9"/>
        <v>5</v>
      </c>
      <c r="J586" s="2" t="s">
        <v>1837</v>
      </c>
    </row>
    <row r="587" spans="1:10" x14ac:dyDescent="0.2">
      <c r="A587" s="2" t="s">
        <v>1222</v>
      </c>
      <c r="B587" s="2" t="s">
        <v>1223</v>
      </c>
      <c r="C587" s="2" t="s">
        <v>1348</v>
      </c>
      <c r="D587" s="2" t="s">
        <v>1348</v>
      </c>
      <c r="E587" s="2" t="s">
        <v>1348</v>
      </c>
      <c r="F587" s="2" t="s">
        <v>1348</v>
      </c>
      <c r="G587" s="2" t="s">
        <v>1348</v>
      </c>
      <c r="H587" s="3">
        <v>734</v>
      </c>
      <c r="I587" s="2">
        <f t="shared" si="9"/>
        <v>5</v>
      </c>
      <c r="J587" s="2" t="s">
        <v>1838</v>
      </c>
    </row>
    <row r="588" spans="1:10" x14ac:dyDescent="0.2">
      <c r="A588" s="2" t="s">
        <v>1224</v>
      </c>
      <c r="B588" s="2" t="s">
        <v>1225</v>
      </c>
      <c r="C588" s="2" t="s">
        <v>1348</v>
      </c>
      <c r="D588" s="2" t="s">
        <v>1348</v>
      </c>
      <c r="E588" s="2" t="s">
        <v>1348</v>
      </c>
      <c r="F588" s="2" t="s">
        <v>1348</v>
      </c>
      <c r="G588" s="2" t="s">
        <v>1348</v>
      </c>
      <c r="H588" s="3">
        <v>1533</v>
      </c>
      <c r="I588" s="2">
        <f t="shared" si="9"/>
        <v>5</v>
      </c>
      <c r="J588" s="2" t="s">
        <v>1839</v>
      </c>
    </row>
    <row r="589" spans="1:10" x14ac:dyDescent="0.2">
      <c r="A589" s="2" t="s">
        <v>1226</v>
      </c>
      <c r="B589" s="2" t="s">
        <v>1227</v>
      </c>
      <c r="C589" s="2" t="s">
        <v>1348</v>
      </c>
      <c r="D589" s="2" t="s">
        <v>1348</v>
      </c>
      <c r="E589" s="2" t="s">
        <v>1348</v>
      </c>
      <c r="F589" s="2" t="s">
        <v>1348</v>
      </c>
      <c r="G589" s="2" t="s">
        <v>1348</v>
      </c>
      <c r="H589" s="3">
        <v>416</v>
      </c>
      <c r="I589" s="2">
        <f t="shared" si="9"/>
        <v>5</v>
      </c>
      <c r="J589" s="2" t="s">
        <v>1840</v>
      </c>
    </row>
    <row r="590" spans="1:10" x14ac:dyDescent="0.2">
      <c r="A590" s="2" t="s">
        <v>1228</v>
      </c>
      <c r="B590" s="2" t="s">
        <v>1229</v>
      </c>
      <c r="C590" s="2" t="s">
        <v>1348</v>
      </c>
      <c r="D590" s="2" t="s">
        <v>1348</v>
      </c>
      <c r="E590" s="2" t="s">
        <v>1348</v>
      </c>
      <c r="F590" s="2" t="s">
        <v>1348</v>
      </c>
      <c r="G590" s="2" t="s">
        <v>1348</v>
      </c>
      <c r="H590" s="3">
        <v>1151</v>
      </c>
      <c r="I590" s="2">
        <f t="shared" si="9"/>
        <v>5</v>
      </c>
      <c r="J590" s="2" t="s">
        <v>1841</v>
      </c>
    </row>
    <row r="591" spans="1:10" x14ac:dyDescent="0.2">
      <c r="A591" s="2" t="s">
        <v>1230</v>
      </c>
      <c r="B591" s="2" t="s">
        <v>1231</v>
      </c>
      <c r="C591" s="2" t="s">
        <v>1348</v>
      </c>
      <c r="D591" s="2" t="s">
        <v>1348</v>
      </c>
      <c r="E591" s="2" t="s">
        <v>1348</v>
      </c>
      <c r="F591" s="2" t="s">
        <v>1348</v>
      </c>
      <c r="G591" s="2" t="s">
        <v>1348</v>
      </c>
      <c r="H591" s="3">
        <v>1056</v>
      </c>
      <c r="I591" s="2">
        <f t="shared" si="9"/>
        <v>5</v>
      </c>
      <c r="J591" s="2" t="s">
        <v>1364</v>
      </c>
    </row>
    <row r="592" spans="1:10" x14ac:dyDescent="0.2">
      <c r="A592" s="2" t="s">
        <v>228</v>
      </c>
      <c r="B592" s="2" t="s">
        <v>229</v>
      </c>
      <c r="C592" s="2">
        <v>331</v>
      </c>
      <c r="D592" s="2" t="s">
        <v>1348</v>
      </c>
      <c r="E592" s="2" t="s">
        <v>1348</v>
      </c>
      <c r="F592" s="2" t="s">
        <v>1348</v>
      </c>
      <c r="G592" s="2" t="s">
        <v>1348</v>
      </c>
      <c r="H592" s="3" t="s">
        <v>1348</v>
      </c>
      <c r="I592" s="2">
        <f t="shared" si="9"/>
        <v>5</v>
      </c>
      <c r="J592" s="2" t="s">
        <v>1842</v>
      </c>
    </row>
    <row r="593" spans="1:10" x14ac:dyDescent="0.2">
      <c r="A593" s="2" t="s">
        <v>1232</v>
      </c>
      <c r="B593" s="2" t="s">
        <v>1233</v>
      </c>
      <c r="C593" s="2" t="s">
        <v>1348</v>
      </c>
      <c r="D593" s="2" t="s">
        <v>1348</v>
      </c>
      <c r="E593" s="2" t="s">
        <v>1348</v>
      </c>
      <c r="F593" s="2" t="s">
        <v>1348</v>
      </c>
      <c r="G593" s="2" t="s">
        <v>1348</v>
      </c>
      <c r="H593" s="3">
        <v>1644</v>
      </c>
      <c r="I593" s="2">
        <f t="shared" si="9"/>
        <v>5</v>
      </c>
      <c r="J593" s="2" t="s">
        <v>1843</v>
      </c>
    </row>
    <row r="594" spans="1:10" x14ac:dyDescent="0.2">
      <c r="A594" s="2" t="s">
        <v>1234</v>
      </c>
      <c r="B594" s="2" t="s">
        <v>1235</v>
      </c>
      <c r="C594" s="2" t="s">
        <v>1348</v>
      </c>
      <c r="D594" s="2" t="s">
        <v>1348</v>
      </c>
      <c r="E594" s="2" t="s">
        <v>1348</v>
      </c>
      <c r="F594" s="2" t="s">
        <v>1348</v>
      </c>
      <c r="G594" s="2" t="s">
        <v>1348</v>
      </c>
      <c r="H594" s="3">
        <v>1580</v>
      </c>
      <c r="I594" s="2">
        <f t="shared" si="9"/>
        <v>5</v>
      </c>
      <c r="J594" s="2" t="s">
        <v>1844</v>
      </c>
    </row>
    <row r="595" spans="1:10" x14ac:dyDescent="0.2">
      <c r="A595" s="2" t="s">
        <v>529</v>
      </c>
      <c r="B595" s="2" t="s">
        <v>530</v>
      </c>
      <c r="C595" s="2" t="s">
        <v>1348</v>
      </c>
      <c r="D595" s="2" t="s">
        <v>1348</v>
      </c>
      <c r="E595" s="2">
        <v>261</v>
      </c>
      <c r="F595" s="2" t="s">
        <v>1348</v>
      </c>
      <c r="G595" s="2" t="s">
        <v>1348</v>
      </c>
      <c r="H595" s="3" t="s">
        <v>1348</v>
      </c>
      <c r="I595" s="2">
        <f t="shared" si="9"/>
        <v>5</v>
      </c>
      <c r="J595" s="2" t="s">
        <v>1845</v>
      </c>
    </row>
    <row r="596" spans="1:10" x14ac:dyDescent="0.2">
      <c r="A596" s="2" t="s">
        <v>236</v>
      </c>
      <c r="B596" s="2" t="s">
        <v>237</v>
      </c>
      <c r="C596" s="2">
        <v>563</v>
      </c>
      <c r="D596" s="2" t="s">
        <v>1348</v>
      </c>
      <c r="E596" s="2" t="s">
        <v>1348</v>
      </c>
      <c r="F596" s="2" t="s">
        <v>1348</v>
      </c>
      <c r="G596" s="2" t="s">
        <v>1348</v>
      </c>
      <c r="H596" s="3" t="s">
        <v>1348</v>
      </c>
      <c r="I596" s="2">
        <f t="shared" si="9"/>
        <v>5</v>
      </c>
      <c r="J596" s="2" t="s">
        <v>1846</v>
      </c>
    </row>
    <row r="597" spans="1:10" x14ac:dyDescent="0.2">
      <c r="A597" s="2" t="s">
        <v>531</v>
      </c>
      <c r="B597" s="2" t="s">
        <v>532</v>
      </c>
      <c r="C597" s="2" t="s">
        <v>1348</v>
      </c>
      <c r="D597" s="2" t="s">
        <v>1348</v>
      </c>
      <c r="E597" s="2">
        <v>613</v>
      </c>
      <c r="F597" s="2" t="s">
        <v>1348</v>
      </c>
      <c r="G597" s="2" t="s">
        <v>1348</v>
      </c>
      <c r="H597" s="3" t="s">
        <v>1348</v>
      </c>
      <c r="I597" s="2">
        <f t="shared" si="9"/>
        <v>5</v>
      </c>
      <c r="J597" s="2" t="s">
        <v>1847</v>
      </c>
    </row>
    <row r="598" spans="1:10" x14ac:dyDescent="0.2">
      <c r="A598" s="2" t="s">
        <v>1236</v>
      </c>
      <c r="B598" s="2" t="s">
        <v>1237</v>
      </c>
      <c r="C598" s="2" t="s">
        <v>1348</v>
      </c>
      <c r="D598" s="2" t="s">
        <v>1348</v>
      </c>
      <c r="E598" s="2" t="s">
        <v>1348</v>
      </c>
      <c r="F598" s="2" t="s">
        <v>1348</v>
      </c>
      <c r="G598" s="2" t="s">
        <v>1348</v>
      </c>
      <c r="H598" s="3">
        <v>1431</v>
      </c>
      <c r="I598" s="2">
        <f t="shared" si="9"/>
        <v>5</v>
      </c>
      <c r="J598" s="2" t="s">
        <v>1848</v>
      </c>
    </row>
    <row r="599" spans="1:10" x14ac:dyDescent="0.2">
      <c r="A599" s="2" t="s">
        <v>533</v>
      </c>
      <c r="B599" s="2" t="s">
        <v>534</v>
      </c>
      <c r="C599" s="2" t="s">
        <v>1348</v>
      </c>
      <c r="D599" s="2" t="s">
        <v>1348</v>
      </c>
      <c r="E599" s="2">
        <v>457</v>
      </c>
      <c r="F599" s="2" t="s">
        <v>1348</v>
      </c>
      <c r="G599" s="2" t="s">
        <v>1348</v>
      </c>
      <c r="H599" s="3" t="s">
        <v>1348</v>
      </c>
      <c r="I599" s="2">
        <f t="shared" si="9"/>
        <v>5</v>
      </c>
      <c r="J599" s="2" t="s">
        <v>1849</v>
      </c>
    </row>
    <row r="600" spans="1:10" x14ac:dyDescent="0.2">
      <c r="A600" s="2" t="s">
        <v>535</v>
      </c>
      <c r="B600" s="2" t="s">
        <v>536</v>
      </c>
      <c r="C600" s="2" t="s">
        <v>1348</v>
      </c>
      <c r="D600" s="2" t="s">
        <v>1348</v>
      </c>
      <c r="E600" s="2">
        <v>542</v>
      </c>
      <c r="F600" s="2" t="s">
        <v>1348</v>
      </c>
      <c r="G600" s="2" t="s">
        <v>1348</v>
      </c>
      <c r="H600" s="3" t="s">
        <v>1348</v>
      </c>
      <c r="I600" s="2">
        <f t="shared" si="9"/>
        <v>5</v>
      </c>
      <c r="J600" s="2" t="s">
        <v>1850</v>
      </c>
    </row>
    <row r="601" spans="1:10" x14ac:dyDescent="0.2">
      <c r="A601" s="2" t="s">
        <v>1238</v>
      </c>
      <c r="B601" s="2" t="s">
        <v>1239</v>
      </c>
      <c r="C601" s="2" t="s">
        <v>1348</v>
      </c>
      <c r="D601" s="2" t="s">
        <v>1348</v>
      </c>
      <c r="E601" s="2" t="s">
        <v>1348</v>
      </c>
      <c r="F601" s="2" t="s">
        <v>1348</v>
      </c>
      <c r="G601" s="2" t="s">
        <v>1348</v>
      </c>
      <c r="H601" s="3">
        <v>1023</v>
      </c>
      <c r="I601" s="2">
        <f t="shared" si="9"/>
        <v>5</v>
      </c>
      <c r="J601" s="2" t="s">
        <v>1851</v>
      </c>
    </row>
    <row r="602" spans="1:10" x14ac:dyDescent="0.2">
      <c r="A602" s="2" t="s">
        <v>1240</v>
      </c>
      <c r="B602" s="2" t="s">
        <v>1241</v>
      </c>
      <c r="C602" s="2" t="s">
        <v>1348</v>
      </c>
      <c r="D602" s="2" t="s">
        <v>1348</v>
      </c>
      <c r="E602" s="2" t="s">
        <v>1348</v>
      </c>
      <c r="F602" s="2" t="s">
        <v>1348</v>
      </c>
      <c r="G602" s="2" t="s">
        <v>1348</v>
      </c>
      <c r="H602" s="3">
        <v>1639</v>
      </c>
      <c r="I602" s="2">
        <f t="shared" si="9"/>
        <v>5</v>
      </c>
      <c r="J602" s="2" t="s">
        <v>1323</v>
      </c>
    </row>
    <row r="603" spans="1:10" x14ac:dyDescent="0.2">
      <c r="A603" s="2" t="s">
        <v>1242</v>
      </c>
      <c r="B603" s="2" t="s">
        <v>1243</v>
      </c>
      <c r="C603" s="2" t="s">
        <v>1348</v>
      </c>
      <c r="D603" s="2" t="s">
        <v>1348</v>
      </c>
      <c r="E603" s="2" t="s">
        <v>1348</v>
      </c>
      <c r="F603" s="2" t="s">
        <v>1348</v>
      </c>
      <c r="G603" s="2" t="s">
        <v>1348</v>
      </c>
      <c r="H603" s="3">
        <v>1115</v>
      </c>
      <c r="I603" s="2">
        <f t="shared" si="9"/>
        <v>5</v>
      </c>
      <c r="J603" s="2" t="s">
        <v>1323</v>
      </c>
    </row>
    <row r="604" spans="1:10" x14ac:dyDescent="0.2">
      <c r="A604" s="2" t="s">
        <v>1244</v>
      </c>
      <c r="B604" s="2" t="s">
        <v>1245</v>
      </c>
      <c r="C604" s="2" t="s">
        <v>1348</v>
      </c>
      <c r="D604" s="2" t="s">
        <v>1348</v>
      </c>
      <c r="E604" s="2" t="s">
        <v>1348</v>
      </c>
      <c r="F604" s="2" t="s">
        <v>1348</v>
      </c>
      <c r="G604" s="2" t="s">
        <v>1348</v>
      </c>
      <c r="H604" s="3">
        <v>1127</v>
      </c>
      <c r="I604" s="2">
        <f t="shared" si="9"/>
        <v>5</v>
      </c>
      <c r="J604" s="2" t="s">
        <v>1323</v>
      </c>
    </row>
    <row r="605" spans="1:10" x14ac:dyDescent="0.2">
      <c r="A605" s="2" t="s">
        <v>537</v>
      </c>
      <c r="B605" s="2" t="s">
        <v>538</v>
      </c>
      <c r="C605" s="2" t="s">
        <v>1348</v>
      </c>
      <c r="D605" s="2" t="s">
        <v>1348</v>
      </c>
      <c r="E605" s="2">
        <v>412</v>
      </c>
      <c r="F605" s="2" t="s">
        <v>1348</v>
      </c>
      <c r="G605" s="2" t="s">
        <v>1348</v>
      </c>
      <c r="H605" s="3" t="s">
        <v>1348</v>
      </c>
      <c r="I605" s="2">
        <f t="shared" si="9"/>
        <v>5</v>
      </c>
      <c r="J605" s="2" t="s">
        <v>1323</v>
      </c>
    </row>
    <row r="606" spans="1:10" x14ac:dyDescent="0.2">
      <c r="A606" s="2" t="s">
        <v>1246</v>
      </c>
      <c r="B606" s="2" t="s">
        <v>1247</v>
      </c>
      <c r="C606" s="2" t="s">
        <v>1348</v>
      </c>
      <c r="D606" s="2" t="s">
        <v>1348</v>
      </c>
      <c r="E606" s="2" t="s">
        <v>1348</v>
      </c>
      <c r="F606" s="2" t="s">
        <v>1348</v>
      </c>
      <c r="G606" s="2" t="s">
        <v>1348</v>
      </c>
      <c r="H606" s="3">
        <v>538</v>
      </c>
      <c r="I606" s="2">
        <f t="shared" si="9"/>
        <v>5</v>
      </c>
      <c r="J606" s="2" t="s">
        <v>1852</v>
      </c>
    </row>
    <row r="607" spans="1:10" x14ac:dyDescent="0.2">
      <c r="A607" s="2" t="s">
        <v>637</v>
      </c>
      <c r="B607" s="2" t="s">
        <v>638</v>
      </c>
      <c r="C607" s="2" t="s">
        <v>1348</v>
      </c>
      <c r="D607" s="2" t="s">
        <v>1348</v>
      </c>
      <c r="E607" s="2" t="s">
        <v>1348</v>
      </c>
      <c r="F607" s="2">
        <v>417</v>
      </c>
      <c r="G607" s="2" t="s">
        <v>1348</v>
      </c>
      <c r="H607" s="3" t="s">
        <v>1348</v>
      </c>
      <c r="I607" s="2">
        <f t="shared" si="9"/>
        <v>5</v>
      </c>
      <c r="J607" s="2" t="s">
        <v>1323</v>
      </c>
    </row>
    <row r="608" spans="1:10" x14ac:dyDescent="0.2">
      <c r="A608" s="2" t="s">
        <v>541</v>
      </c>
      <c r="B608" s="2" t="s">
        <v>542</v>
      </c>
      <c r="C608" s="2" t="s">
        <v>1348</v>
      </c>
      <c r="D608" s="2" t="s">
        <v>1348</v>
      </c>
      <c r="E608" s="2">
        <v>579</v>
      </c>
      <c r="F608" s="2" t="s">
        <v>1348</v>
      </c>
      <c r="G608" s="2" t="s">
        <v>1348</v>
      </c>
      <c r="H608" s="3" t="s">
        <v>1348</v>
      </c>
      <c r="I608" s="2">
        <f t="shared" si="9"/>
        <v>5</v>
      </c>
      <c r="J608" s="2" t="s">
        <v>1323</v>
      </c>
    </row>
    <row r="609" spans="1:10" x14ac:dyDescent="0.2">
      <c r="A609" s="2" t="s">
        <v>1248</v>
      </c>
      <c r="B609" s="2" t="s">
        <v>1249</v>
      </c>
      <c r="C609" s="2" t="s">
        <v>1348</v>
      </c>
      <c r="D609" s="2" t="s">
        <v>1348</v>
      </c>
      <c r="E609" s="2" t="s">
        <v>1348</v>
      </c>
      <c r="F609" s="2" t="s">
        <v>1348</v>
      </c>
      <c r="G609" s="2" t="s">
        <v>1348</v>
      </c>
      <c r="H609" s="3">
        <v>1334</v>
      </c>
      <c r="I609" s="2">
        <f t="shared" si="9"/>
        <v>5</v>
      </c>
      <c r="J609" s="2" t="s">
        <v>1323</v>
      </c>
    </row>
    <row r="610" spans="1:10" x14ac:dyDescent="0.2">
      <c r="A610" s="2" t="s">
        <v>1250</v>
      </c>
      <c r="B610" s="2" t="s">
        <v>1251</v>
      </c>
      <c r="C610" s="2" t="s">
        <v>1348</v>
      </c>
      <c r="D610" s="2" t="s">
        <v>1348</v>
      </c>
      <c r="E610" s="2" t="s">
        <v>1348</v>
      </c>
      <c r="F610" s="2" t="s">
        <v>1348</v>
      </c>
      <c r="G610" s="2" t="s">
        <v>1348</v>
      </c>
      <c r="H610" s="3">
        <v>1567</v>
      </c>
      <c r="I610" s="2">
        <f t="shared" si="9"/>
        <v>5</v>
      </c>
      <c r="J610" s="2" t="s">
        <v>1853</v>
      </c>
    </row>
    <row r="611" spans="1:10" x14ac:dyDescent="0.2">
      <c r="A611" s="2" t="s">
        <v>1252</v>
      </c>
      <c r="B611" s="2" t="s">
        <v>1253</v>
      </c>
      <c r="C611" s="2" t="s">
        <v>1348</v>
      </c>
      <c r="D611" s="2" t="s">
        <v>1348</v>
      </c>
      <c r="E611" s="2" t="s">
        <v>1348</v>
      </c>
      <c r="F611" s="2" t="s">
        <v>1348</v>
      </c>
      <c r="G611" s="2" t="s">
        <v>1348</v>
      </c>
      <c r="H611" s="3">
        <v>1680</v>
      </c>
      <c r="I611" s="2">
        <f t="shared" si="9"/>
        <v>5</v>
      </c>
      <c r="J611" s="2" t="s">
        <v>1854</v>
      </c>
    </row>
    <row r="612" spans="1:10" x14ac:dyDescent="0.2">
      <c r="A612" s="2" t="s">
        <v>1254</v>
      </c>
      <c r="B612" s="2" t="s">
        <v>1255</v>
      </c>
      <c r="C612" s="2" t="s">
        <v>1348</v>
      </c>
      <c r="D612" s="2" t="s">
        <v>1348</v>
      </c>
      <c r="E612" s="2" t="s">
        <v>1348</v>
      </c>
      <c r="F612" s="2" t="s">
        <v>1348</v>
      </c>
      <c r="G612" s="2" t="s">
        <v>1348</v>
      </c>
      <c r="H612" s="3">
        <v>496</v>
      </c>
      <c r="I612" s="2">
        <f t="shared" si="9"/>
        <v>5</v>
      </c>
      <c r="J612" s="2" t="s">
        <v>1323</v>
      </c>
    </row>
    <row r="613" spans="1:10" x14ac:dyDescent="0.2">
      <c r="A613" s="2" t="s">
        <v>1256</v>
      </c>
      <c r="B613" s="2" t="s">
        <v>1257</v>
      </c>
      <c r="C613" s="2" t="s">
        <v>1348</v>
      </c>
      <c r="D613" s="2" t="s">
        <v>1348</v>
      </c>
      <c r="E613" s="2" t="s">
        <v>1348</v>
      </c>
      <c r="F613" s="2" t="s">
        <v>1348</v>
      </c>
      <c r="G613" s="2" t="s">
        <v>1348</v>
      </c>
      <c r="H613" s="3">
        <v>1477</v>
      </c>
      <c r="I613" s="2">
        <f t="shared" si="9"/>
        <v>5</v>
      </c>
      <c r="J613" s="2" t="s">
        <v>1323</v>
      </c>
    </row>
    <row r="614" spans="1:10" x14ac:dyDescent="0.2">
      <c r="A614" s="2" t="s">
        <v>240</v>
      </c>
      <c r="B614" s="2" t="s">
        <v>241</v>
      </c>
      <c r="C614" s="2">
        <v>459</v>
      </c>
      <c r="D614" s="2" t="s">
        <v>1348</v>
      </c>
      <c r="E614" s="2" t="s">
        <v>1348</v>
      </c>
      <c r="F614" s="2" t="s">
        <v>1348</v>
      </c>
      <c r="G614" s="2" t="s">
        <v>1348</v>
      </c>
      <c r="H614" s="3" t="s">
        <v>1348</v>
      </c>
      <c r="I614" s="2">
        <f t="shared" si="9"/>
        <v>5</v>
      </c>
      <c r="J614" s="2" t="s">
        <v>1323</v>
      </c>
    </row>
    <row r="615" spans="1:10" x14ac:dyDescent="0.2">
      <c r="A615" s="2" t="s">
        <v>357</v>
      </c>
      <c r="B615" s="2" t="s">
        <v>358</v>
      </c>
      <c r="C615" s="2" t="s">
        <v>1348</v>
      </c>
      <c r="D615" s="2">
        <v>330</v>
      </c>
      <c r="E615" s="2" t="s">
        <v>1348</v>
      </c>
      <c r="F615" s="2" t="s">
        <v>1348</v>
      </c>
      <c r="G615" s="2" t="s">
        <v>1348</v>
      </c>
      <c r="H615" s="3" t="s">
        <v>1348</v>
      </c>
      <c r="I615" s="2">
        <f t="shared" si="9"/>
        <v>5</v>
      </c>
      <c r="J615" s="2" t="s">
        <v>1323</v>
      </c>
    </row>
    <row r="616" spans="1:10" x14ac:dyDescent="0.2">
      <c r="A616" s="2" t="s">
        <v>1258</v>
      </c>
      <c r="B616" s="2" t="s">
        <v>1259</v>
      </c>
      <c r="C616" s="2" t="s">
        <v>1348</v>
      </c>
      <c r="D616" s="2" t="s">
        <v>1348</v>
      </c>
      <c r="E616" s="2" t="s">
        <v>1348</v>
      </c>
      <c r="F616" s="2" t="s">
        <v>1348</v>
      </c>
      <c r="G616" s="2" t="s">
        <v>1348</v>
      </c>
      <c r="H616" s="3">
        <v>1607</v>
      </c>
      <c r="I616" s="2">
        <f t="shared" si="9"/>
        <v>5</v>
      </c>
      <c r="J616" s="2" t="s">
        <v>1855</v>
      </c>
    </row>
    <row r="617" spans="1:10" x14ac:dyDescent="0.2">
      <c r="A617" s="2" t="s">
        <v>1260</v>
      </c>
      <c r="B617" s="2" t="s">
        <v>1261</v>
      </c>
      <c r="C617" s="2" t="s">
        <v>1348</v>
      </c>
      <c r="D617" s="2" t="s">
        <v>1348</v>
      </c>
      <c r="E617" s="2" t="s">
        <v>1348</v>
      </c>
      <c r="F617" s="2" t="s">
        <v>1348</v>
      </c>
      <c r="G617" s="2" t="s">
        <v>1348</v>
      </c>
      <c r="H617" s="3">
        <v>958</v>
      </c>
      <c r="I617" s="2">
        <f t="shared" si="9"/>
        <v>5</v>
      </c>
      <c r="J617" s="2" t="s">
        <v>1856</v>
      </c>
    </row>
    <row r="618" spans="1:10" x14ac:dyDescent="0.2">
      <c r="A618" s="2" t="s">
        <v>1262</v>
      </c>
      <c r="B618" s="2" t="s">
        <v>1263</v>
      </c>
      <c r="C618" s="2" t="s">
        <v>1348</v>
      </c>
      <c r="D618" s="2" t="s">
        <v>1348</v>
      </c>
      <c r="E618" s="2" t="s">
        <v>1348</v>
      </c>
      <c r="F618" s="2" t="s">
        <v>1348</v>
      </c>
      <c r="G618" s="2" t="s">
        <v>1348</v>
      </c>
      <c r="H618" s="3">
        <v>973</v>
      </c>
      <c r="I618" s="2">
        <f t="shared" si="9"/>
        <v>5</v>
      </c>
      <c r="J618" s="2" t="s">
        <v>1857</v>
      </c>
    </row>
    <row r="619" spans="1:10" x14ac:dyDescent="0.2">
      <c r="A619" s="2" t="s">
        <v>1264</v>
      </c>
      <c r="B619" s="2" t="s">
        <v>1265</v>
      </c>
      <c r="C619" s="2" t="s">
        <v>1348</v>
      </c>
      <c r="D619" s="2" t="s">
        <v>1348</v>
      </c>
      <c r="E619" s="2" t="s">
        <v>1348</v>
      </c>
      <c r="F619" s="2" t="s">
        <v>1348</v>
      </c>
      <c r="G619" s="2" t="s">
        <v>1348</v>
      </c>
      <c r="H619" s="3">
        <v>916</v>
      </c>
      <c r="I619" s="2">
        <f t="shared" si="9"/>
        <v>5</v>
      </c>
      <c r="J619" s="2" t="s">
        <v>1858</v>
      </c>
    </row>
    <row r="620" spans="1:10" x14ac:dyDescent="0.2">
      <c r="A620" s="2" t="s">
        <v>1266</v>
      </c>
      <c r="B620" s="2" t="s">
        <v>1267</v>
      </c>
      <c r="C620" s="2" t="s">
        <v>1348</v>
      </c>
      <c r="D620" s="2" t="s">
        <v>1348</v>
      </c>
      <c r="E620" s="2" t="s">
        <v>1348</v>
      </c>
      <c r="F620" s="2" t="s">
        <v>1348</v>
      </c>
      <c r="G620" s="2" t="s">
        <v>1348</v>
      </c>
      <c r="H620" s="3">
        <v>1168</v>
      </c>
      <c r="I620" s="2">
        <f t="shared" si="9"/>
        <v>5</v>
      </c>
      <c r="J620" s="2" t="s">
        <v>1859</v>
      </c>
    </row>
    <row r="621" spans="1:10" x14ac:dyDescent="0.2">
      <c r="A621" s="2" t="s">
        <v>1268</v>
      </c>
      <c r="B621" s="2" t="s">
        <v>1269</v>
      </c>
      <c r="C621" s="2" t="s">
        <v>1348</v>
      </c>
      <c r="D621" s="2" t="s">
        <v>1348</v>
      </c>
      <c r="E621" s="2" t="s">
        <v>1348</v>
      </c>
      <c r="F621" s="2" t="s">
        <v>1348</v>
      </c>
      <c r="G621" s="2" t="s">
        <v>1348</v>
      </c>
      <c r="H621" s="3">
        <v>1329</v>
      </c>
      <c r="I621" s="2">
        <f t="shared" si="9"/>
        <v>5</v>
      </c>
      <c r="J621" s="2" t="s">
        <v>1323</v>
      </c>
    </row>
    <row r="622" spans="1:10" x14ac:dyDescent="0.2">
      <c r="A622" s="2" t="s">
        <v>795</v>
      </c>
      <c r="B622" s="2" t="s">
        <v>796</v>
      </c>
      <c r="C622" s="2" t="s">
        <v>1348</v>
      </c>
      <c r="D622" s="2" t="s">
        <v>1348</v>
      </c>
      <c r="E622" s="2" t="s">
        <v>1348</v>
      </c>
      <c r="F622" s="2" t="s">
        <v>1348</v>
      </c>
      <c r="G622" s="2">
        <v>390</v>
      </c>
      <c r="H622" s="3" t="s">
        <v>1348</v>
      </c>
      <c r="I622" s="2">
        <f t="shared" si="9"/>
        <v>5</v>
      </c>
      <c r="J622" s="2" t="s">
        <v>1860</v>
      </c>
    </row>
    <row r="623" spans="1:10" x14ac:dyDescent="0.2">
      <c r="A623" s="2" t="s">
        <v>1270</v>
      </c>
      <c r="B623" s="2" t="s">
        <v>1271</v>
      </c>
      <c r="C623" s="2" t="s">
        <v>1348</v>
      </c>
      <c r="D623" s="2" t="s">
        <v>1348</v>
      </c>
      <c r="E623" s="2" t="s">
        <v>1348</v>
      </c>
      <c r="F623" s="2" t="s">
        <v>1348</v>
      </c>
      <c r="G623" s="2" t="s">
        <v>1348</v>
      </c>
      <c r="H623" s="3">
        <v>1396</v>
      </c>
      <c r="I623" s="2">
        <f t="shared" si="9"/>
        <v>5</v>
      </c>
      <c r="J623" s="2" t="s">
        <v>1861</v>
      </c>
    </row>
    <row r="624" spans="1:10" x14ac:dyDescent="0.2">
      <c r="A624" s="2" t="s">
        <v>1272</v>
      </c>
      <c r="B624" s="2" t="s">
        <v>1273</v>
      </c>
      <c r="C624" s="2" t="s">
        <v>1348</v>
      </c>
      <c r="D624" s="2" t="s">
        <v>1348</v>
      </c>
      <c r="E624" s="2" t="s">
        <v>1348</v>
      </c>
      <c r="F624" s="2" t="s">
        <v>1348</v>
      </c>
      <c r="G624" s="2" t="s">
        <v>1348</v>
      </c>
      <c r="H624" s="3">
        <v>1245</v>
      </c>
      <c r="I624" s="2">
        <f t="shared" si="9"/>
        <v>5</v>
      </c>
      <c r="J624" s="2" t="s">
        <v>1862</v>
      </c>
    </row>
    <row r="625" spans="1:10" x14ac:dyDescent="0.2">
      <c r="A625" s="2" t="s">
        <v>543</v>
      </c>
      <c r="B625" s="2" t="s">
        <v>544</v>
      </c>
      <c r="C625" s="2" t="s">
        <v>1348</v>
      </c>
      <c r="D625" s="2" t="s">
        <v>1348</v>
      </c>
      <c r="E625" s="2">
        <v>460</v>
      </c>
      <c r="F625" s="2" t="s">
        <v>1348</v>
      </c>
      <c r="G625" s="2" t="s">
        <v>1348</v>
      </c>
      <c r="H625" s="3" t="s">
        <v>1348</v>
      </c>
      <c r="I625" s="2">
        <f t="shared" si="9"/>
        <v>5</v>
      </c>
      <c r="J625" s="2" t="s">
        <v>1323</v>
      </c>
    </row>
    <row r="626" spans="1:10" x14ac:dyDescent="0.2">
      <c r="A626" s="2" t="s">
        <v>639</v>
      </c>
      <c r="B626" s="2" t="s">
        <v>640</v>
      </c>
      <c r="C626" s="2" t="s">
        <v>1348</v>
      </c>
      <c r="D626" s="2" t="s">
        <v>1348</v>
      </c>
      <c r="E626" s="2" t="s">
        <v>1348</v>
      </c>
      <c r="F626" s="2">
        <v>354</v>
      </c>
      <c r="G626" s="2" t="s">
        <v>1348</v>
      </c>
      <c r="H626" s="3" t="s">
        <v>1348</v>
      </c>
      <c r="I626" s="2">
        <f t="shared" si="9"/>
        <v>5</v>
      </c>
      <c r="J626" s="2" t="s">
        <v>1863</v>
      </c>
    </row>
    <row r="627" spans="1:10" x14ac:dyDescent="0.2">
      <c r="A627" s="2" t="s">
        <v>1274</v>
      </c>
      <c r="B627" s="2" t="s">
        <v>1275</v>
      </c>
      <c r="C627" s="2" t="s">
        <v>1348</v>
      </c>
      <c r="D627" s="2" t="s">
        <v>1348</v>
      </c>
      <c r="E627" s="2" t="s">
        <v>1348</v>
      </c>
      <c r="F627" s="2" t="s">
        <v>1348</v>
      </c>
      <c r="G627" s="2" t="s">
        <v>1348</v>
      </c>
      <c r="H627" s="3">
        <v>449</v>
      </c>
      <c r="I627" s="2">
        <f t="shared" si="9"/>
        <v>5</v>
      </c>
      <c r="J627" s="2" t="s">
        <v>1862</v>
      </c>
    </row>
    <row r="628" spans="1:10" x14ac:dyDescent="0.2">
      <c r="A628" s="2" t="s">
        <v>641</v>
      </c>
      <c r="B628" s="2" t="s">
        <v>642</v>
      </c>
      <c r="C628" s="2" t="s">
        <v>1348</v>
      </c>
      <c r="D628" s="2" t="s">
        <v>1348</v>
      </c>
      <c r="E628" s="2" t="s">
        <v>1348</v>
      </c>
      <c r="F628" s="2">
        <v>280</v>
      </c>
      <c r="G628" s="2" t="s">
        <v>1348</v>
      </c>
      <c r="H628" s="3" t="s">
        <v>1348</v>
      </c>
      <c r="I628" s="2">
        <f t="shared" si="9"/>
        <v>5</v>
      </c>
      <c r="J628" s="2" t="s">
        <v>1864</v>
      </c>
    </row>
    <row r="629" spans="1:10" x14ac:dyDescent="0.2">
      <c r="A629" s="2" t="s">
        <v>1276</v>
      </c>
      <c r="B629" s="2" t="s">
        <v>1277</v>
      </c>
      <c r="C629" s="2" t="s">
        <v>1348</v>
      </c>
      <c r="D629" s="2" t="s">
        <v>1348</v>
      </c>
      <c r="E629" s="2" t="s">
        <v>1348</v>
      </c>
      <c r="F629" s="2" t="s">
        <v>1348</v>
      </c>
      <c r="G629" s="2" t="s">
        <v>1348</v>
      </c>
      <c r="H629" s="3">
        <v>1066</v>
      </c>
      <c r="I629" s="2">
        <f t="shared" si="9"/>
        <v>5</v>
      </c>
      <c r="J629" s="2" t="s">
        <v>1865</v>
      </c>
    </row>
    <row r="630" spans="1:10" x14ac:dyDescent="0.2">
      <c r="A630" s="2" t="s">
        <v>1278</v>
      </c>
      <c r="B630" s="2" t="s">
        <v>1279</v>
      </c>
      <c r="C630" s="2" t="s">
        <v>1348</v>
      </c>
      <c r="D630" s="2" t="s">
        <v>1348</v>
      </c>
      <c r="E630" s="2" t="s">
        <v>1348</v>
      </c>
      <c r="F630" s="2" t="s">
        <v>1348</v>
      </c>
      <c r="G630" s="2" t="s">
        <v>1348</v>
      </c>
      <c r="H630" s="3">
        <v>1064</v>
      </c>
      <c r="I630" s="2">
        <f t="shared" si="9"/>
        <v>5</v>
      </c>
      <c r="J630" s="2" t="s">
        <v>1323</v>
      </c>
    </row>
    <row r="631" spans="1:10" x14ac:dyDescent="0.2">
      <c r="A631" s="2" t="s">
        <v>799</v>
      </c>
      <c r="B631" s="2" t="s">
        <v>800</v>
      </c>
      <c r="C631" s="2" t="s">
        <v>1348</v>
      </c>
      <c r="D631" s="2" t="s">
        <v>1348</v>
      </c>
      <c r="E631" s="2" t="s">
        <v>1348</v>
      </c>
      <c r="F631" s="2" t="s">
        <v>1348</v>
      </c>
      <c r="G631" s="2">
        <v>529</v>
      </c>
      <c r="H631" s="3" t="s">
        <v>1348</v>
      </c>
      <c r="I631" s="2">
        <f t="shared" si="9"/>
        <v>5</v>
      </c>
      <c r="J631" s="2" t="s">
        <v>1323</v>
      </c>
    </row>
    <row r="632" spans="1:10" x14ac:dyDescent="0.2">
      <c r="A632" s="2" t="s">
        <v>545</v>
      </c>
      <c r="B632" s="2" t="s">
        <v>546</v>
      </c>
      <c r="C632" s="2" t="s">
        <v>1348</v>
      </c>
      <c r="D632" s="2" t="s">
        <v>1348</v>
      </c>
      <c r="E632" s="2">
        <v>285</v>
      </c>
      <c r="F632" s="2" t="s">
        <v>1348</v>
      </c>
      <c r="G632" s="2" t="s">
        <v>1348</v>
      </c>
      <c r="H632" s="3" t="s">
        <v>1348</v>
      </c>
      <c r="I632" s="2">
        <f t="shared" si="9"/>
        <v>5</v>
      </c>
      <c r="J632" s="2" t="s">
        <v>1323</v>
      </c>
    </row>
    <row r="633" spans="1:10" x14ac:dyDescent="0.2">
      <c r="A633" s="2" t="s">
        <v>1280</v>
      </c>
      <c r="B633" s="2" t="s">
        <v>798</v>
      </c>
      <c r="C633" s="2" t="s">
        <v>1348</v>
      </c>
      <c r="D633" s="2" t="s">
        <v>1348</v>
      </c>
      <c r="E633" s="2" t="s">
        <v>1348</v>
      </c>
      <c r="F633" s="2" t="s">
        <v>1348</v>
      </c>
      <c r="G633" s="2" t="s">
        <v>1348</v>
      </c>
      <c r="H633" s="3">
        <v>1347</v>
      </c>
      <c r="I633" s="2">
        <f t="shared" si="9"/>
        <v>5</v>
      </c>
      <c r="J633" s="2" t="s">
        <v>1496</v>
      </c>
    </row>
    <row r="634" spans="1:10" x14ac:dyDescent="0.2">
      <c r="A634" s="2" t="s">
        <v>1281</v>
      </c>
      <c r="B634" s="2" t="s">
        <v>1282</v>
      </c>
      <c r="C634" s="2" t="s">
        <v>1348</v>
      </c>
      <c r="D634" s="2" t="s">
        <v>1348</v>
      </c>
      <c r="E634" s="2" t="s">
        <v>1348</v>
      </c>
      <c r="F634" s="2" t="s">
        <v>1348</v>
      </c>
      <c r="G634" s="2" t="s">
        <v>1348</v>
      </c>
      <c r="H634" s="3">
        <v>1468</v>
      </c>
      <c r="I634" s="2">
        <f t="shared" si="9"/>
        <v>5</v>
      </c>
      <c r="J634" s="2" t="s">
        <v>1866</v>
      </c>
    </row>
    <row r="635" spans="1:10" x14ac:dyDescent="0.2">
      <c r="A635" s="2" t="s">
        <v>805</v>
      </c>
      <c r="B635" s="2" t="s">
        <v>806</v>
      </c>
      <c r="C635" s="2" t="s">
        <v>1348</v>
      </c>
      <c r="D635" s="2" t="s">
        <v>1348</v>
      </c>
      <c r="E635" s="2" t="s">
        <v>1348</v>
      </c>
      <c r="F635" s="2" t="s">
        <v>1348</v>
      </c>
      <c r="G635" s="2">
        <v>518</v>
      </c>
      <c r="H635" s="3" t="s">
        <v>1348</v>
      </c>
      <c r="I635" s="2">
        <f t="shared" si="9"/>
        <v>5</v>
      </c>
      <c r="J635" s="2" t="s">
        <v>1867</v>
      </c>
    </row>
    <row r="636" spans="1:10" x14ac:dyDescent="0.2">
      <c r="A636" s="2" t="s">
        <v>1283</v>
      </c>
      <c r="B636" s="2" t="s">
        <v>1284</v>
      </c>
      <c r="C636" s="2" t="s">
        <v>1348</v>
      </c>
      <c r="D636" s="2" t="s">
        <v>1348</v>
      </c>
      <c r="E636" s="2" t="s">
        <v>1348</v>
      </c>
      <c r="F636" s="2" t="s">
        <v>1348</v>
      </c>
      <c r="G636" s="2" t="s">
        <v>1348</v>
      </c>
      <c r="H636" s="3">
        <v>1664</v>
      </c>
      <c r="I636" s="2">
        <f t="shared" si="9"/>
        <v>5</v>
      </c>
      <c r="J636" s="2" t="s">
        <v>1868</v>
      </c>
    </row>
    <row r="637" spans="1:10" x14ac:dyDescent="0.2">
      <c r="A637" s="2" t="s">
        <v>1285</v>
      </c>
      <c r="B637" s="2" t="s">
        <v>1286</v>
      </c>
      <c r="C637" s="2" t="s">
        <v>1348</v>
      </c>
      <c r="D637" s="2" t="s">
        <v>1348</v>
      </c>
      <c r="E637" s="2" t="s">
        <v>1348</v>
      </c>
      <c r="F637" s="2" t="s">
        <v>1348</v>
      </c>
      <c r="G637" s="2" t="s">
        <v>1348</v>
      </c>
      <c r="H637" s="3">
        <v>857</v>
      </c>
      <c r="I637" s="2">
        <f t="shared" si="9"/>
        <v>5</v>
      </c>
      <c r="J637" s="2" t="s">
        <v>1323</v>
      </c>
    </row>
    <row r="638" spans="1:10" x14ac:dyDescent="0.2">
      <c r="A638" s="2" t="s">
        <v>1287</v>
      </c>
      <c r="B638" s="2" t="s">
        <v>1288</v>
      </c>
      <c r="C638" s="2" t="s">
        <v>1348</v>
      </c>
      <c r="D638" s="2" t="s">
        <v>1348</v>
      </c>
      <c r="E638" s="2" t="s">
        <v>1348</v>
      </c>
      <c r="F638" s="2" t="s">
        <v>1348</v>
      </c>
      <c r="G638" s="2" t="s">
        <v>1348</v>
      </c>
      <c r="H638" s="3">
        <v>980</v>
      </c>
      <c r="I638" s="2">
        <f t="shared" si="9"/>
        <v>5</v>
      </c>
      <c r="J638" s="2" t="s">
        <v>1869</v>
      </c>
    </row>
    <row r="639" spans="1:10" x14ac:dyDescent="0.2">
      <c r="A639" s="2" t="s">
        <v>1289</v>
      </c>
      <c r="B639" s="2" t="s">
        <v>1290</v>
      </c>
      <c r="C639" s="2" t="s">
        <v>1348</v>
      </c>
      <c r="D639" s="2" t="s">
        <v>1348</v>
      </c>
      <c r="E639" s="2" t="s">
        <v>1348</v>
      </c>
      <c r="F639" s="2" t="s">
        <v>1348</v>
      </c>
      <c r="G639" s="2" t="s">
        <v>1348</v>
      </c>
      <c r="H639" s="3">
        <v>1354</v>
      </c>
      <c r="I639" s="2">
        <f t="shared" si="9"/>
        <v>5</v>
      </c>
      <c r="J639" s="2" t="s">
        <v>1870</v>
      </c>
    </row>
    <row r="640" spans="1:10" x14ac:dyDescent="0.2">
      <c r="A640" s="2" t="s">
        <v>1291</v>
      </c>
      <c r="B640" s="2" t="s">
        <v>1292</v>
      </c>
      <c r="C640" s="2" t="s">
        <v>1348</v>
      </c>
      <c r="D640" s="2" t="s">
        <v>1348</v>
      </c>
      <c r="E640" s="2" t="s">
        <v>1348</v>
      </c>
      <c r="F640" s="2" t="s">
        <v>1348</v>
      </c>
      <c r="G640" s="2" t="s">
        <v>1348</v>
      </c>
      <c r="H640" s="3">
        <v>1493</v>
      </c>
      <c r="I640" s="2">
        <f t="shared" si="9"/>
        <v>5</v>
      </c>
      <c r="J640" s="2" t="s">
        <v>1871</v>
      </c>
    </row>
    <row r="641" spans="1:10" x14ac:dyDescent="0.2">
      <c r="A641" s="2" t="s">
        <v>1293</v>
      </c>
      <c r="B641" s="2" t="s">
        <v>1294</v>
      </c>
      <c r="C641" s="2" t="s">
        <v>1348</v>
      </c>
      <c r="D641" s="2" t="s">
        <v>1348</v>
      </c>
      <c r="E641" s="2" t="s">
        <v>1348</v>
      </c>
      <c r="F641" s="2" t="s">
        <v>1348</v>
      </c>
      <c r="G641" s="2" t="s">
        <v>1348</v>
      </c>
      <c r="H641" s="3">
        <v>1681</v>
      </c>
      <c r="I641" s="2">
        <f t="shared" si="9"/>
        <v>5</v>
      </c>
      <c r="J641" s="2" t="s">
        <v>1323</v>
      </c>
    </row>
    <row r="642" spans="1:10" x14ac:dyDescent="0.2">
      <c r="A642" s="2" t="s">
        <v>1295</v>
      </c>
      <c r="B642" s="2" t="s">
        <v>1296</v>
      </c>
      <c r="C642" s="2" t="s">
        <v>1348</v>
      </c>
      <c r="D642" s="2" t="s">
        <v>1348</v>
      </c>
      <c r="E642" s="2" t="s">
        <v>1348</v>
      </c>
      <c r="F642" s="2" t="s">
        <v>1348</v>
      </c>
      <c r="G642" s="2" t="s">
        <v>1348</v>
      </c>
      <c r="H642" s="3">
        <v>1672</v>
      </c>
      <c r="I642" s="2">
        <f t="shared" si="9"/>
        <v>5</v>
      </c>
      <c r="J642" s="2" t="s">
        <v>1323</v>
      </c>
    </row>
    <row r="643" spans="1:10" x14ac:dyDescent="0.2">
      <c r="A643" s="2" t="s">
        <v>1297</v>
      </c>
      <c r="B643" s="2" t="s">
        <v>325</v>
      </c>
      <c r="C643" s="2" t="s">
        <v>1348</v>
      </c>
      <c r="D643" s="2" t="s">
        <v>1348</v>
      </c>
      <c r="E643" s="2" t="s">
        <v>1348</v>
      </c>
      <c r="F643" s="2" t="s">
        <v>1348</v>
      </c>
      <c r="G643" s="2" t="s">
        <v>1348</v>
      </c>
      <c r="H643" s="3">
        <v>1553</v>
      </c>
      <c r="I643" s="2">
        <f t="shared" si="9"/>
        <v>5</v>
      </c>
      <c r="J643" s="2" t="s">
        <v>1376</v>
      </c>
    </row>
    <row r="644" spans="1:10" x14ac:dyDescent="0.2">
      <c r="A644" s="2" t="s">
        <v>1298</v>
      </c>
      <c r="B644" s="2" t="s">
        <v>1299</v>
      </c>
      <c r="C644" s="2" t="s">
        <v>1348</v>
      </c>
      <c r="D644" s="2" t="s">
        <v>1348</v>
      </c>
      <c r="E644" s="2" t="s">
        <v>1348</v>
      </c>
      <c r="F644" s="2" t="s">
        <v>1348</v>
      </c>
      <c r="G644" s="2" t="s">
        <v>1348</v>
      </c>
      <c r="H644" s="3">
        <v>883</v>
      </c>
      <c r="I644" s="2">
        <f t="shared" ref="I644:I667" si="10">COUNTBLANK(C644:H644)</f>
        <v>5</v>
      </c>
      <c r="J644" s="2" t="s">
        <v>1323</v>
      </c>
    </row>
    <row r="645" spans="1:10" x14ac:dyDescent="0.2">
      <c r="A645" s="2" t="s">
        <v>553</v>
      </c>
      <c r="B645" s="2" t="s">
        <v>554</v>
      </c>
      <c r="C645" s="2" t="s">
        <v>1348</v>
      </c>
      <c r="D645" s="2" t="s">
        <v>1348</v>
      </c>
      <c r="E645" s="2">
        <v>336</v>
      </c>
      <c r="F645" s="2" t="s">
        <v>1348</v>
      </c>
      <c r="G645" s="2" t="s">
        <v>1348</v>
      </c>
      <c r="H645" s="3" t="s">
        <v>1348</v>
      </c>
      <c r="I645" s="2">
        <f t="shared" si="10"/>
        <v>5</v>
      </c>
      <c r="J645" s="2" t="s">
        <v>1872</v>
      </c>
    </row>
    <row r="646" spans="1:10" x14ac:dyDescent="0.2">
      <c r="A646" s="2" t="s">
        <v>807</v>
      </c>
      <c r="B646" s="2" t="s">
        <v>808</v>
      </c>
      <c r="C646" s="2" t="s">
        <v>1348</v>
      </c>
      <c r="D646" s="2" t="s">
        <v>1348</v>
      </c>
      <c r="E646" s="2" t="s">
        <v>1348</v>
      </c>
      <c r="F646" s="2" t="s">
        <v>1348</v>
      </c>
      <c r="G646" s="2">
        <v>645</v>
      </c>
      <c r="H646" s="3" t="s">
        <v>1348</v>
      </c>
      <c r="I646" s="2">
        <f t="shared" si="10"/>
        <v>5</v>
      </c>
      <c r="J646" s="2" t="s">
        <v>1873</v>
      </c>
    </row>
    <row r="647" spans="1:10" x14ac:dyDescent="0.2">
      <c r="A647" s="2" t="s">
        <v>809</v>
      </c>
      <c r="B647" s="2" t="s">
        <v>810</v>
      </c>
      <c r="C647" s="2" t="s">
        <v>1348</v>
      </c>
      <c r="D647" s="2" t="s">
        <v>1348</v>
      </c>
      <c r="E647" s="2" t="s">
        <v>1348</v>
      </c>
      <c r="F647" s="2" t="s">
        <v>1348</v>
      </c>
      <c r="G647" s="2">
        <v>402</v>
      </c>
      <c r="H647" s="3" t="s">
        <v>1348</v>
      </c>
      <c r="I647" s="2">
        <f t="shared" si="10"/>
        <v>5</v>
      </c>
      <c r="J647" s="2" t="s">
        <v>1874</v>
      </c>
    </row>
    <row r="648" spans="1:10" x14ac:dyDescent="0.2">
      <c r="A648" s="2" t="s">
        <v>811</v>
      </c>
      <c r="B648" s="2" t="s">
        <v>812</v>
      </c>
      <c r="C648" s="2" t="s">
        <v>1348</v>
      </c>
      <c r="D648" s="2" t="s">
        <v>1348</v>
      </c>
      <c r="E648" s="2" t="s">
        <v>1348</v>
      </c>
      <c r="F648" s="2" t="s">
        <v>1348</v>
      </c>
      <c r="G648" s="2">
        <v>633</v>
      </c>
      <c r="H648" s="3" t="s">
        <v>1348</v>
      </c>
      <c r="I648" s="2">
        <f t="shared" si="10"/>
        <v>5</v>
      </c>
      <c r="J648" s="2" t="s">
        <v>1875</v>
      </c>
    </row>
    <row r="649" spans="1:10" x14ac:dyDescent="0.2">
      <c r="A649" s="2" t="s">
        <v>1300</v>
      </c>
      <c r="B649" s="2" t="s">
        <v>1301</v>
      </c>
      <c r="C649" s="2" t="s">
        <v>1348</v>
      </c>
      <c r="D649" s="2" t="s">
        <v>1348</v>
      </c>
      <c r="E649" s="2" t="s">
        <v>1348</v>
      </c>
      <c r="F649" s="2" t="s">
        <v>1348</v>
      </c>
      <c r="G649" s="2" t="s">
        <v>1348</v>
      </c>
      <c r="H649" s="3">
        <v>1660</v>
      </c>
      <c r="I649" s="2">
        <f t="shared" si="10"/>
        <v>5</v>
      </c>
      <c r="J649" s="2" t="s">
        <v>1876</v>
      </c>
    </row>
    <row r="650" spans="1:10" x14ac:dyDescent="0.2">
      <c r="A650" s="2" t="s">
        <v>1302</v>
      </c>
      <c r="B650" s="2" t="s">
        <v>1303</v>
      </c>
      <c r="C650" s="2" t="s">
        <v>1348</v>
      </c>
      <c r="D650" s="2" t="s">
        <v>1348</v>
      </c>
      <c r="E650" s="2" t="s">
        <v>1348</v>
      </c>
      <c r="F650" s="2" t="s">
        <v>1348</v>
      </c>
      <c r="G650" s="2" t="s">
        <v>1348</v>
      </c>
      <c r="H650" s="3">
        <v>476</v>
      </c>
      <c r="I650" s="2">
        <f t="shared" si="10"/>
        <v>5</v>
      </c>
      <c r="J650" s="2" t="s">
        <v>1323</v>
      </c>
    </row>
    <row r="651" spans="1:10" x14ac:dyDescent="0.2">
      <c r="A651" s="2" t="s">
        <v>557</v>
      </c>
      <c r="B651" s="2" t="s">
        <v>558</v>
      </c>
      <c r="C651" s="2" t="s">
        <v>1348</v>
      </c>
      <c r="D651" s="2" t="s">
        <v>1348</v>
      </c>
      <c r="E651" s="2">
        <v>593</v>
      </c>
      <c r="F651" s="2" t="s">
        <v>1348</v>
      </c>
      <c r="G651" s="2" t="s">
        <v>1348</v>
      </c>
      <c r="H651" s="3" t="s">
        <v>1348</v>
      </c>
      <c r="I651" s="2">
        <f t="shared" si="10"/>
        <v>5</v>
      </c>
      <c r="J651" s="2" t="s">
        <v>1501</v>
      </c>
    </row>
    <row r="652" spans="1:10" x14ac:dyDescent="0.2">
      <c r="A652" s="2" t="s">
        <v>1304</v>
      </c>
      <c r="B652" s="2" t="s">
        <v>1305</v>
      </c>
      <c r="C652" s="2" t="s">
        <v>1348</v>
      </c>
      <c r="D652" s="2" t="s">
        <v>1348</v>
      </c>
      <c r="E652" s="2" t="s">
        <v>1348</v>
      </c>
      <c r="F652" s="2" t="s">
        <v>1348</v>
      </c>
      <c r="G652" s="2" t="s">
        <v>1348</v>
      </c>
      <c r="H652" s="3">
        <v>1476</v>
      </c>
      <c r="I652" s="2">
        <f t="shared" si="10"/>
        <v>5</v>
      </c>
      <c r="J652" s="2" t="s">
        <v>1877</v>
      </c>
    </row>
    <row r="653" spans="1:10" x14ac:dyDescent="0.2">
      <c r="A653" s="2" t="s">
        <v>559</v>
      </c>
      <c r="B653" s="2" t="s">
        <v>560</v>
      </c>
      <c r="C653" s="2" t="s">
        <v>1348</v>
      </c>
      <c r="D653" s="2" t="s">
        <v>1348</v>
      </c>
      <c r="E653" s="2">
        <v>585</v>
      </c>
      <c r="F653" s="2" t="s">
        <v>1348</v>
      </c>
      <c r="G653" s="2" t="s">
        <v>1348</v>
      </c>
      <c r="H653" s="3" t="s">
        <v>1348</v>
      </c>
      <c r="I653" s="2">
        <f t="shared" si="10"/>
        <v>5</v>
      </c>
      <c r="J653" s="2" t="s">
        <v>1878</v>
      </c>
    </row>
    <row r="654" spans="1:10" x14ac:dyDescent="0.2">
      <c r="A654" s="2" t="s">
        <v>563</v>
      </c>
      <c r="B654" s="2" t="s">
        <v>564</v>
      </c>
      <c r="C654" s="2" t="s">
        <v>1348</v>
      </c>
      <c r="D654" s="2" t="s">
        <v>1348</v>
      </c>
      <c r="E654" s="2">
        <v>651</v>
      </c>
      <c r="F654" s="2" t="s">
        <v>1348</v>
      </c>
      <c r="G654" s="2" t="s">
        <v>1348</v>
      </c>
      <c r="H654" s="3" t="s">
        <v>1348</v>
      </c>
      <c r="I654" s="2">
        <f t="shared" si="10"/>
        <v>5</v>
      </c>
      <c r="J654" s="2" t="s">
        <v>1323</v>
      </c>
    </row>
    <row r="655" spans="1:10" x14ac:dyDescent="0.2">
      <c r="A655" s="2" t="s">
        <v>1306</v>
      </c>
      <c r="B655" s="2" t="s">
        <v>1307</v>
      </c>
      <c r="C655" s="2" t="s">
        <v>1348</v>
      </c>
      <c r="D655" s="2" t="s">
        <v>1348</v>
      </c>
      <c r="E655" s="2" t="s">
        <v>1348</v>
      </c>
      <c r="F655" s="2" t="s">
        <v>1348</v>
      </c>
      <c r="G655" s="2" t="s">
        <v>1348</v>
      </c>
      <c r="H655" s="3">
        <v>593</v>
      </c>
      <c r="I655" s="2">
        <f t="shared" si="10"/>
        <v>5</v>
      </c>
      <c r="J655" s="2" t="s">
        <v>1501</v>
      </c>
    </row>
    <row r="656" spans="1:10" x14ac:dyDescent="0.2">
      <c r="A656" s="2" t="s">
        <v>1308</v>
      </c>
      <c r="B656" s="2" t="s">
        <v>1309</v>
      </c>
      <c r="C656" s="2" t="s">
        <v>1348</v>
      </c>
      <c r="D656" s="2" t="s">
        <v>1348</v>
      </c>
      <c r="E656" s="2" t="s">
        <v>1348</v>
      </c>
      <c r="F656" s="2" t="s">
        <v>1348</v>
      </c>
      <c r="G656" s="2" t="s">
        <v>1348</v>
      </c>
      <c r="H656" s="3">
        <v>1642</v>
      </c>
      <c r="I656" s="2">
        <f t="shared" si="10"/>
        <v>5</v>
      </c>
      <c r="J656" s="2" t="s">
        <v>1878</v>
      </c>
    </row>
    <row r="657" spans="1:10" x14ac:dyDescent="0.2">
      <c r="A657" s="2" t="s">
        <v>815</v>
      </c>
      <c r="B657" s="2" t="s">
        <v>816</v>
      </c>
      <c r="C657" s="2" t="s">
        <v>1348</v>
      </c>
      <c r="D657" s="2" t="s">
        <v>1348</v>
      </c>
      <c r="E657" s="2" t="s">
        <v>1348</v>
      </c>
      <c r="F657" s="2" t="s">
        <v>1348</v>
      </c>
      <c r="G657" s="2">
        <v>170</v>
      </c>
      <c r="H657" s="3" t="s">
        <v>1348</v>
      </c>
      <c r="I657" s="2">
        <f t="shared" si="10"/>
        <v>5</v>
      </c>
      <c r="J657" s="2" t="s">
        <v>1366</v>
      </c>
    </row>
    <row r="658" spans="1:10" x14ac:dyDescent="0.2">
      <c r="A658" s="2" t="s">
        <v>266</v>
      </c>
      <c r="B658" s="2" t="s">
        <v>267</v>
      </c>
      <c r="C658" s="2">
        <v>541</v>
      </c>
      <c r="D658" s="2" t="s">
        <v>1348</v>
      </c>
      <c r="E658" s="2" t="s">
        <v>1348</v>
      </c>
      <c r="F658" s="2" t="s">
        <v>1348</v>
      </c>
      <c r="G658" s="2" t="s">
        <v>1348</v>
      </c>
      <c r="H658" s="3" t="s">
        <v>1348</v>
      </c>
      <c r="I658" s="2">
        <f t="shared" si="10"/>
        <v>5</v>
      </c>
      <c r="J658" s="2" t="s">
        <v>1501</v>
      </c>
    </row>
    <row r="659" spans="1:10" x14ac:dyDescent="0.2">
      <c r="A659" s="2" t="s">
        <v>1310</v>
      </c>
      <c r="B659" s="2" t="s">
        <v>1311</v>
      </c>
      <c r="C659" s="2" t="s">
        <v>1348</v>
      </c>
      <c r="D659" s="2" t="s">
        <v>1348</v>
      </c>
      <c r="E659" s="2" t="s">
        <v>1348</v>
      </c>
      <c r="F659" s="2" t="s">
        <v>1348</v>
      </c>
      <c r="G659" s="2" t="s">
        <v>1348</v>
      </c>
      <c r="H659" s="3">
        <v>1517</v>
      </c>
      <c r="I659" s="2">
        <f t="shared" si="10"/>
        <v>5</v>
      </c>
      <c r="J659" s="2" t="s">
        <v>1366</v>
      </c>
    </row>
    <row r="660" spans="1:10" x14ac:dyDescent="0.2">
      <c r="A660" s="2" t="s">
        <v>1312</v>
      </c>
      <c r="B660" s="2" t="s">
        <v>1313</v>
      </c>
      <c r="C660" s="2" t="s">
        <v>1348</v>
      </c>
      <c r="D660" s="2" t="s">
        <v>1348</v>
      </c>
      <c r="E660" s="2" t="s">
        <v>1348</v>
      </c>
      <c r="F660" s="2" t="s">
        <v>1348</v>
      </c>
      <c r="G660" s="2" t="s">
        <v>1348</v>
      </c>
      <c r="H660" s="3">
        <v>1169</v>
      </c>
      <c r="I660" s="2">
        <f t="shared" si="10"/>
        <v>5</v>
      </c>
      <c r="J660" s="2" t="s">
        <v>1501</v>
      </c>
    </row>
    <row r="661" spans="1:10" x14ac:dyDescent="0.2">
      <c r="A661" s="2" t="s">
        <v>1314</v>
      </c>
      <c r="B661" s="2" t="s">
        <v>1315</v>
      </c>
      <c r="C661" s="2" t="s">
        <v>1348</v>
      </c>
      <c r="D661" s="2" t="s">
        <v>1348</v>
      </c>
      <c r="E661" s="2" t="s">
        <v>1348</v>
      </c>
      <c r="F661" s="2" t="s">
        <v>1348</v>
      </c>
      <c r="G661" s="2" t="s">
        <v>1348</v>
      </c>
      <c r="H661" s="3">
        <v>679</v>
      </c>
      <c r="I661" s="2">
        <f t="shared" si="10"/>
        <v>5</v>
      </c>
      <c r="J661" s="2" t="s">
        <v>1366</v>
      </c>
    </row>
    <row r="662" spans="1:10" x14ac:dyDescent="0.2">
      <c r="A662" s="2" t="s">
        <v>1316</v>
      </c>
      <c r="B662" s="2" t="s">
        <v>1317</v>
      </c>
      <c r="C662" s="2" t="s">
        <v>1348</v>
      </c>
      <c r="D662" s="2" t="s">
        <v>1348</v>
      </c>
      <c r="E662" s="2" t="s">
        <v>1348</v>
      </c>
      <c r="F662" s="2" t="s">
        <v>1348</v>
      </c>
      <c r="G662" s="2" t="s">
        <v>1348</v>
      </c>
      <c r="H662" s="3">
        <v>669</v>
      </c>
      <c r="I662" s="2">
        <f t="shared" si="10"/>
        <v>5</v>
      </c>
      <c r="J662" s="2" t="s">
        <v>1366</v>
      </c>
    </row>
    <row r="663" spans="1:10" x14ac:dyDescent="0.2">
      <c r="A663" s="2" t="s">
        <v>1318</v>
      </c>
      <c r="B663" s="2" t="s">
        <v>1319</v>
      </c>
      <c r="C663" s="2" t="s">
        <v>1348</v>
      </c>
      <c r="D663" s="2" t="s">
        <v>1348</v>
      </c>
      <c r="E663" s="2" t="s">
        <v>1348</v>
      </c>
      <c r="F663" s="2" t="s">
        <v>1348</v>
      </c>
      <c r="G663" s="2" t="s">
        <v>1348</v>
      </c>
      <c r="H663" s="3">
        <v>942</v>
      </c>
      <c r="I663" s="2">
        <f t="shared" si="10"/>
        <v>5</v>
      </c>
      <c r="J663" s="2" t="s">
        <v>1366</v>
      </c>
    </row>
    <row r="664" spans="1:10" x14ac:dyDescent="0.2">
      <c r="A664" s="2" t="s">
        <v>645</v>
      </c>
      <c r="B664" s="2" t="s">
        <v>646</v>
      </c>
      <c r="C664" s="2" t="s">
        <v>1348</v>
      </c>
      <c r="D664" s="2" t="s">
        <v>1348</v>
      </c>
      <c r="E664" s="2" t="s">
        <v>1348</v>
      </c>
      <c r="F664" s="2">
        <v>451</v>
      </c>
      <c r="G664" s="2" t="s">
        <v>1348</v>
      </c>
      <c r="H664" s="3" t="s">
        <v>1348</v>
      </c>
      <c r="I664" s="2">
        <f t="shared" si="10"/>
        <v>5</v>
      </c>
      <c r="J664" s="2" t="s">
        <v>1366</v>
      </c>
    </row>
    <row r="665" spans="1:10" x14ac:dyDescent="0.2">
      <c r="A665" s="2" t="s">
        <v>567</v>
      </c>
      <c r="B665" s="2" t="s">
        <v>568</v>
      </c>
      <c r="C665" s="2" t="s">
        <v>1348</v>
      </c>
      <c r="D665" s="2" t="s">
        <v>1348</v>
      </c>
      <c r="E665" s="2">
        <v>296</v>
      </c>
      <c r="F665" s="2" t="s">
        <v>1348</v>
      </c>
      <c r="G665" s="2" t="s">
        <v>1348</v>
      </c>
      <c r="H665" s="3" t="s">
        <v>1348</v>
      </c>
      <c r="I665" s="2">
        <f t="shared" si="10"/>
        <v>5</v>
      </c>
      <c r="J665" s="2" t="s">
        <v>1366</v>
      </c>
    </row>
    <row r="666" spans="1:10" x14ac:dyDescent="0.2">
      <c r="A666" s="2" t="s">
        <v>569</v>
      </c>
      <c r="B666" s="2" t="s">
        <v>570</v>
      </c>
      <c r="C666" s="2" t="s">
        <v>1348</v>
      </c>
      <c r="D666" s="2" t="s">
        <v>1348</v>
      </c>
      <c r="E666" s="2">
        <v>444</v>
      </c>
      <c r="F666" s="2" t="s">
        <v>1348</v>
      </c>
      <c r="G666" s="2" t="s">
        <v>1348</v>
      </c>
      <c r="H666" s="3" t="s">
        <v>1348</v>
      </c>
      <c r="I666" s="2">
        <f t="shared" si="10"/>
        <v>5</v>
      </c>
      <c r="J666" s="2" t="s">
        <v>1367</v>
      </c>
    </row>
    <row r="667" spans="1:10" x14ac:dyDescent="0.2">
      <c r="A667" s="2" t="s">
        <v>1320</v>
      </c>
      <c r="B667" s="2" t="s">
        <v>1321</v>
      </c>
      <c r="C667" s="2" t="s">
        <v>1348</v>
      </c>
      <c r="D667" s="2" t="s">
        <v>1348</v>
      </c>
      <c r="E667" s="2" t="s">
        <v>1348</v>
      </c>
      <c r="F667" s="2" t="s">
        <v>1348</v>
      </c>
      <c r="G667" s="2" t="s">
        <v>1348</v>
      </c>
      <c r="H667" s="3">
        <v>389</v>
      </c>
      <c r="I667" s="2">
        <f t="shared" si="10"/>
        <v>5</v>
      </c>
      <c r="J667" s="2" t="s">
        <v>1879</v>
      </c>
    </row>
  </sheetData>
  <sortState xmlns:xlrd2="http://schemas.microsoft.com/office/spreadsheetml/2017/richdata2" ref="A5:I668">
    <sortCondition ref="I5:I668"/>
    <sortCondition ref="A5:A668"/>
  </sortState>
  <mergeCells count="1">
    <mergeCell ref="C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IFN-I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jun</dc:creator>
  <cp:lastModifiedBy>Microsoft Office User</cp:lastModifiedBy>
  <dcterms:created xsi:type="dcterms:W3CDTF">2019-06-04T18:35:42Z</dcterms:created>
  <dcterms:modified xsi:type="dcterms:W3CDTF">2019-08-02T17:53:25Z</dcterms:modified>
</cp:coreProperties>
</file>